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30" yWindow="210" windowWidth="28710" windowHeight="5520"/>
  </bookViews>
  <sheets>
    <sheet name="Suppl. table 3" sheetId="2" r:id="rId1"/>
  </sheets>
  <calcPr calcId="145621"/>
</workbook>
</file>

<file path=xl/calcChain.xml><?xml version="1.0" encoding="utf-8"?>
<calcChain xmlns="http://schemas.openxmlformats.org/spreadsheetml/2006/main">
  <c r="EE60" i="2" l="1"/>
  <c r="EF60" i="2"/>
  <c r="EG60" i="2" s="1"/>
  <c r="EH60" i="2" s="1"/>
  <c r="EI60" i="2" s="1"/>
  <c r="EJ60" i="2" s="1"/>
  <c r="EK60" i="2" s="1"/>
  <c r="EL60" i="2" s="1"/>
  <c r="EM60" i="2" s="1"/>
  <c r="EN60" i="2" s="1"/>
  <c r="EO60" i="2" s="1"/>
  <c r="EQ60" i="2"/>
  <c r="ER60" i="2" s="1"/>
  <c r="ES60" i="2" s="1"/>
  <c r="ET60" i="2" s="1"/>
  <c r="EU60" i="2" s="1"/>
  <c r="EV60" i="2" s="1"/>
  <c r="EW60" i="2" s="1"/>
  <c r="EX60" i="2" s="1"/>
  <c r="EY60" i="2" s="1"/>
  <c r="EZ60" i="2" s="1"/>
  <c r="FA60" i="2" s="1"/>
  <c r="FC60" i="2"/>
  <c r="FD60" i="2" s="1"/>
  <c r="FE60" i="2" s="1"/>
  <c r="FF60" i="2" s="1"/>
  <c r="FG60" i="2" s="1"/>
  <c r="FH60" i="2" s="1"/>
  <c r="FI60" i="2" s="1"/>
  <c r="FJ60" i="2" s="1"/>
  <c r="FK60" i="2" s="1"/>
  <c r="FL60" i="2" s="1"/>
  <c r="FM60" i="2" s="1"/>
  <c r="FO60" i="2"/>
  <c r="FP60" i="2" s="1"/>
  <c r="FQ60" i="2" s="1"/>
  <c r="FR60" i="2" s="1"/>
  <c r="FS60" i="2" s="1"/>
  <c r="FT60" i="2" s="1"/>
  <c r="FU60" i="2" s="1"/>
  <c r="FV60" i="2" s="1"/>
  <c r="FW60" i="2" s="1"/>
  <c r="FX60" i="2" s="1"/>
  <c r="FY60" i="2" s="1"/>
  <c r="B73" i="2"/>
  <c r="C73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AD73" i="2"/>
  <c r="AE73" i="2"/>
  <c r="AF73" i="2"/>
  <c r="AG73" i="2"/>
  <c r="AH73" i="2"/>
  <c r="AI73" i="2"/>
  <c r="AJ73" i="2"/>
  <c r="AK73" i="2"/>
  <c r="AL73" i="2"/>
  <c r="AM73" i="2"/>
  <c r="AN73" i="2"/>
  <c r="AO73" i="2"/>
  <c r="AP73" i="2"/>
  <c r="AQ73" i="2"/>
  <c r="AR73" i="2"/>
  <c r="AS73" i="2"/>
  <c r="AT73" i="2"/>
  <c r="AU73" i="2"/>
  <c r="AV73" i="2"/>
  <c r="AW73" i="2"/>
  <c r="AX73" i="2"/>
  <c r="AY73" i="2"/>
  <c r="AZ73" i="2"/>
  <c r="BA73" i="2"/>
  <c r="BB73" i="2"/>
  <c r="BC73" i="2"/>
  <c r="BD73" i="2"/>
  <c r="BE73" i="2"/>
  <c r="BF73" i="2"/>
  <c r="BG73" i="2"/>
  <c r="BH73" i="2"/>
  <c r="BI73" i="2"/>
  <c r="BJ73" i="2"/>
  <c r="BK73" i="2"/>
  <c r="BL73" i="2"/>
  <c r="BM73" i="2"/>
  <c r="BN73" i="2"/>
  <c r="BO73" i="2"/>
  <c r="BP73" i="2"/>
  <c r="BQ73" i="2"/>
  <c r="BR73" i="2"/>
  <c r="BS73" i="2"/>
  <c r="BT73" i="2"/>
  <c r="BU73" i="2"/>
  <c r="BV73" i="2"/>
  <c r="BW73" i="2"/>
  <c r="BX73" i="2"/>
  <c r="BY73" i="2"/>
  <c r="BZ73" i="2"/>
  <c r="CA73" i="2"/>
  <c r="CB73" i="2"/>
  <c r="CC73" i="2"/>
  <c r="CD73" i="2"/>
  <c r="CE73" i="2"/>
  <c r="CF73" i="2"/>
  <c r="CG73" i="2"/>
  <c r="CH73" i="2"/>
  <c r="CI73" i="2"/>
  <c r="CJ73" i="2"/>
  <c r="CK73" i="2"/>
  <c r="CL73" i="2"/>
  <c r="CM73" i="2"/>
  <c r="CN73" i="2"/>
  <c r="CO73" i="2"/>
  <c r="CP73" i="2"/>
  <c r="CQ73" i="2"/>
  <c r="CR73" i="2"/>
  <c r="CS73" i="2"/>
  <c r="CT73" i="2"/>
  <c r="CU73" i="2"/>
  <c r="CV73" i="2"/>
  <c r="CW73" i="2"/>
  <c r="CX73" i="2"/>
  <c r="CY73" i="2"/>
  <c r="CZ73" i="2"/>
  <c r="DA73" i="2"/>
  <c r="DB73" i="2"/>
  <c r="DC73" i="2"/>
  <c r="DD73" i="2"/>
  <c r="DE73" i="2"/>
  <c r="DF73" i="2"/>
  <c r="DG73" i="2"/>
  <c r="DH73" i="2"/>
  <c r="DI73" i="2"/>
  <c r="DJ73" i="2"/>
  <c r="DK73" i="2"/>
  <c r="DL73" i="2"/>
  <c r="DM73" i="2"/>
  <c r="DN73" i="2"/>
  <c r="DO73" i="2"/>
  <c r="DP73" i="2"/>
  <c r="DQ73" i="2"/>
  <c r="DR73" i="2"/>
  <c r="DS73" i="2"/>
  <c r="DT73" i="2"/>
  <c r="DU73" i="2"/>
  <c r="DV73" i="2"/>
  <c r="DW73" i="2"/>
  <c r="DX73" i="2"/>
  <c r="DY73" i="2"/>
  <c r="DZ73" i="2"/>
  <c r="EA73" i="2"/>
  <c r="EB73" i="2"/>
  <c r="EC73" i="2"/>
  <c r="ED73" i="2"/>
  <c r="EE73" i="2"/>
  <c r="EF73" i="2"/>
  <c r="EG73" i="2"/>
  <c r="EH73" i="2"/>
  <c r="EI73" i="2"/>
  <c r="EJ73" i="2"/>
  <c r="EK73" i="2"/>
  <c r="EL73" i="2"/>
  <c r="EM73" i="2"/>
  <c r="EN73" i="2"/>
  <c r="EO73" i="2"/>
  <c r="EP73" i="2"/>
  <c r="EQ73" i="2"/>
  <c r="ER73" i="2"/>
  <c r="ES73" i="2"/>
  <c r="ET73" i="2"/>
  <c r="EU73" i="2"/>
  <c r="EV73" i="2"/>
  <c r="EW73" i="2"/>
  <c r="EX73" i="2"/>
  <c r="EY73" i="2"/>
  <c r="EZ73" i="2"/>
  <c r="FA73" i="2"/>
  <c r="FB73" i="2"/>
  <c r="FC73" i="2"/>
  <c r="FD73" i="2"/>
  <c r="FE73" i="2"/>
  <c r="FF73" i="2"/>
  <c r="FG73" i="2"/>
  <c r="FH73" i="2"/>
  <c r="FI73" i="2"/>
  <c r="FJ73" i="2"/>
  <c r="FK73" i="2"/>
  <c r="FL73" i="2"/>
  <c r="FM73" i="2"/>
  <c r="FN73" i="2"/>
  <c r="FO73" i="2"/>
  <c r="FP73" i="2"/>
  <c r="FQ73" i="2"/>
  <c r="FR73" i="2"/>
  <c r="FS73" i="2"/>
  <c r="FT73" i="2"/>
  <c r="FU73" i="2"/>
  <c r="FV73" i="2"/>
  <c r="FW73" i="2"/>
  <c r="FX73" i="2"/>
  <c r="FY73" i="2"/>
  <c r="B74" i="2"/>
  <c r="C74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AL74" i="2"/>
  <c r="AM74" i="2"/>
  <c r="AN74" i="2"/>
  <c r="AO74" i="2"/>
  <c r="AP74" i="2"/>
  <c r="AQ74" i="2"/>
  <c r="AR74" i="2"/>
  <c r="AS74" i="2"/>
  <c r="AT74" i="2"/>
  <c r="AU74" i="2"/>
  <c r="AV74" i="2"/>
  <c r="AW74" i="2"/>
  <c r="AX74" i="2"/>
  <c r="AY74" i="2"/>
  <c r="AZ74" i="2"/>
  <c r="BA74" i="2"/>
  <c r="BB74" i="2"/>
  <c r="BC74" i="2"/>
  <c r="BD74" i="2"/>
  <c r="BE74" i="2"/>
  <c r="BF74" i="2"/>
  <c r="BG74" i="2"/>
  <c r="BH74" i="2"/>
  <c r="BI74" i="2"/>
  <c r="BJ74" i="2"/>
  <c r="BK74" i="2"/>
  <c r="BL74" i="2"/>
  <c r="BM74" i="2"/>
  <c r="BN74" i="2"/>
  <c r="BO74" i="2"/>
  <c r="BP74" i="2"/>
  <c r="BQ74" i="2"/>
  <c r="BR74" i="2"/>
  <c r="BS74" i="2"/>
  <c r="BT74" i="2"/>
  <c r="BU74" i="2"/>
  <c r="BV74" i="2"/>
  <c r="BW74" i="2"/>
  <c r="BX74" i="2"/>
  <c r="BY74" i="2"/>
  <c r="BZ74" i="2"/>
  <c r="CA74" i="2"/>
  <c r="CB74" i="2"/>
  <c r="CC74" i="2"/>
  <c r="CD74" i="2"/>
  <c r="CE74" i="2"/>
  <c r="CF74" i="2"/>
  <c r="CG74" i="2"/>
  <c r="CH74" i="2"/>
  <c r="CI74" i="2"/>
  <c r="CJ74" i="2"/>
  <c r="CK74" i="2"/>
  <c r="CL74" i="2"/>
  <c r="CM74" i="2"/>
  <c r="CN74" i="2"/>
  <c r="CO74" i="2"/>
  <c r="CP74" i="2"/>
  <c r="CQ74" i="2"/>
  <c r="CR74" i="2"/>
  <c r="CS74" i="2"/>
  <c r="CT74" i="2"/>
  <c r="CU74" i="2"/>
  <c r="CV74" i="2"/>
  <c r="CW74" i="2"/>
  <c r="CX74" i="2"/>
  <c r="CY74" i="2"/>
  <c r="CZ74" i="2"/>
  <c r="DA74" i="2"/>
  <c r="DB74" i="2"/>
  <c r="DC74" i="2"/>
  <c r="DD74" i="2"/>
  <c r="DE74" i="2"/>
  <c r="DF74" i="2"/>
  <c r="DG74" i="2"/>
  <c r="DH74" i="2"/>
  <c r="DI74" i="2"/>
  <c r="DJ74" i="2"/>
  <c r="DK74" i="2"/>
  <c r="DL74" i="2"/>
  <c r="DM74" i="2"/>
  <c r="DN74" i="2"/>
  <c r="DO74" i="2"/>
  <c r="DP74" i="2"/>
  <c r="DQ74" i="2"/>
  <c r="DR74" i="2"/>
  <c r="DS74" i="2"/>
  <c r="DT74" i="2"/>
  <c r="DU74" i="2"/>
  <c r="DV74" i="2"/>
  <c r="DW74" i="2"/>
  <c r="DX74" i="2"/>
  <c r="DY74" i="2"/>
  <c r="DZ74" i="2"/>
  <c r="EA74" i="2"/>
  <c r="EB74" i="2"/>
  <c r="EC74" i="2"/>
  <c r="ED74" i="2"/>
  <c r="EE74" i="2"/>
  <c r="EF74" i="2"/>
  <c r="EG74" i="2"/>
  <c r="EH74" i="2"/>
  <c r="EI74" i="2"/>
  <c r="EJ74" i="2"/>
  <c r="EK74" i="2"/>
  <c r="EL74" i="2"/>
  <c r="EM74" i="2"/>
  <c r="EN74" i="2"/>
  <c r="EO74" i="2"/>
  <c r="EP74" i="2"/>
  <c r="EQ74" i="2"/>
  <c r="ER74" i="2"/>
  <c r="ES74" i="2"/>
  <c r="ET74" i="2"/>
  <c r="EU74" i="2"/>
  <c r="EV74" i="2"/>
  <c r="EW74" i="2"/>
  <c r="EX74" i="2"/>
  <c r="EY74" i="2"/>
  <c r="EZ74" i="2"/>
  <c r="FA74" i="2"/>
  <c r="FB74" i="2"/>
  <c r="FC74" i="2"/>
  <c r="FD74" i="2"/>
  <c r="FE74" i="2"/>
  <c r="FF74" i="2"/>
  <c r="FG74" i="2"/>
  <c r="FH74" i="2"/>
  <c r="FI74" i="2"/>
  <c r="FJ74" i="2"/>
  <c r="FK74" i="2"/>
  <c r="FL74" i="2"/>
  <c r="FM74" i="2"/>
  <c r="FN74" i="2"/>
  <c r="FO74" i="2"/>
  <c r="FP74" i="2"/>
  <c r="FQ74" i="2"/>
  <c r="FR74" i="2"/>
  <c r="FS74" i="2"/>
  <c r="FT74" i="2"/>
  <c r="FU74" i="2"/>
  <c r="FV74" i="2"/>
  <c r="FW74" i="2"/>
  <c r="FX74" i="2"/>
  <c r="FY74" i="2"/>
  <c r="B75" i="2"/>
  <c r="C75" i="2"/>
  <c r="D75" i="2"/>
  <c r="E75" i="2"/>
  <c r="F75" i="2"/>
  <c r="G75" i="2"/>
  <c r="H75" i="2"/>
  <c r="I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X75" i="2"/>
  <c r="Y75" i="2"/>
  <c r="Z75" i="2"/>
  <c r="AA75" i="2"/>
  <c r="AB75" i="2"/>
  <c r="AC75" i="2"/>
  <c r="AD75" i="2"/>
  <c r="AE75" i="2"/>
  <c r="AF75" i="2"/>
  <c r="AG75" i="2"/>
  <c r="AH75" i="2"/>
  <c r="AI75" i="2"/>
  <c r="AJ75" i="2"/>
  <c r="AK75" i="2"/>
  <c r="AL75" i="2"/>
  <c r="AM75" i="2"/>
  <c r="AN75" i="2"/>
  <c r="AO75" i="2"/>
  <c r="AP75" i="2"/>
  <c r="AQ75" i="2"/>
  <c r="AR75" i="2"/>
  <c r="AS75" i="2"/>
  <c r="AT75" i="2"/>
  <c r="AU75" i="2"/>
  <c r="AV75" i="2"/>
  <c r="AW75" i="2"/>
  <c r="AX75" i="2"/>
  <c r="AY75" i="2"/>
  <c r="AZ75" i="2"/>
  <c r="BA75" i="2"/>
  <c r="BB75" i="2"/>
  <c r="BC75" i="2"/>
  <c r="BD75" i="2"/>
  <c r="BE75" i="2"/>
  <c r="BF75" i="2"/>
  <c r="BG75" i="2"/>
  <c r="BH75" i="2"/>
  <c r="BI75" i="2"/>
  <c r="BJ75" i="2"/>
  <c r="BK75" i="2"/>
  <c r="BL75" i="2"/>
  <c r="BM75" i="2"/>
  <c r="BN75" i="2"/>
  <c r="BO75" i="2"/>
  <c r="BP75" i="2"/>
  <c r="BQ75" i="2"/>
  <c r="BR75" i="2"/>
  <c r="BS75" i="2"/>
  <c r="BT75" i="2"/>
  <c r="BU75" i="2"/>
  <c r="BV75" i="2"/>
  <c r="BW75" i="2"/>
  <c r="BX75" i="2"/>
  <c r="BY75" i="2"/>
  <c r="BZ75" i="2"/>
  <c r="CA75" i="2"/>
  <c r="CB75" i="2"/>
  <c r="CC75" i="2"/>
  <c r="CD75" i="2"/>
  <c r="CE75" i="2"/>
  <c r="CF75" i="2"/>
  <c r="CG75" i="2"/>
  <c r="CH75" i="2"/>
  <c r="CI75" i="2"/>
  <c r="CJ75" i="2"/>
  <c r="CK75" i="2"/>
  <c r="CL75" i="2"/>
  <c r="CM75" i="2"/>
  <c r="CN75" i="2"/>
  <c r="CO75" i="2"/>
  <c r="CP75" i="2"/>
  <c r="CQ75" i="2"/>
  <c r="CR75" i="2"/>
  <c r="CS75" i="2"/>
  <c r="CT75" i="2"/>
  <c r="CU75" i="2"/>
  <c r="CV75" i="2"/>
  <c r="CW75" i="2"/>
  <c r="CX75" i="2"/>
  <c r="CY75" i="2"/>
  <c r="CZ75" i="2"/>
  <c r="DA75" i="2"/>
  <c r="DB75" i="2"/>
  <c r="DC75" i="2"/>
  <c r="DD75" i="2"/>
  <c r="DE75" i="2"/>
  <c r="DF75" i="2"/>
  <c r="DG75" i="2"/>
  <c r="DH75" i="2"/>
  <c r="DI75" i="2"/>
  <c r="DJ75" i="2"/>
  <c r="DK75" i="2"/>
  <c r="DL75" i="2"/>
  <c r="DM75" i="2"/>
  <c r="DN75" i="2"/>
  <c r="DO75" i="2"/>
  <c r="DP75" i="2"/>
  <c r="DQ75" i="2"/>
  <c r="DR75" i="2"/>
  <c r="DS75" i="2"/>
  <c r="DT75" i="2"/>
  <c r="DU75" i="2"/>
  <c r="DV75" i="2"/>
  <c r="DW75" i="2"/>
  <c r="DX75" i="2"/>
  <c r="DY75" i="2"/>
  <c r="DZ75" i="2"/>
  <c r="EA75" i="2"/>
  <c r="EB75" i="2"/>
  <c r="EC75" i="2"/>
  <c r="ED75" i="2"/>
  <c r="EE75" i="2"/>
  <c r="EF75" i="2"/>
  <c r="EG75" i="2"/>
  <c r="EH75" i="2"/>
  <c r="EI75" i="2"/>
  <c r="EJ75" i="2"/>
  <c r="EK75" i="2"/>
  <c r="EL75" i="2"/>
  <c r="EM75" i="2"/>
  <c r="EN75" i="2"/>
  <c r="EO75" i="2"/>
  <c r="EP75" i="2"/>
  <c r="EQ75" i="2"/>
  <c r="ER75" i="2"/>
  <c r="ES75" i="2"/>
  <c r="ET75" i="2"/>
  <c r="EU75" i="2"/>
  <c r="EV75" i="2"/>
  <c r="EW75" i="2"/>
  <c r="EX75" i="2"/>
  <c r="EY75" i="2"/>
  <c r="EZ75" i="2"/>
  <c r="FA75" i="2"/>
  <c r="FB75" i="2"/>
  <c r="FC75" i="2"/>
  <c r="FD75" i="2"/>
  <c r="FE75" i="2"/>
  <c r="FF75" i="2"/>
  <c r="FG75" i="2"/>
  <c r="FH75" i="2"/>
  <c r="FI75" i="2"/>
  <c r="FJ75" i="2"/>
  <c r="FK75" i="2"/>
  <c r="FL75" i="2"/>
  <c r="FM75" i="2"/>
  <c r="FN75" i="2"/>
  <c r="FO75" i="2"/>
  <c r="FP75" i="2"/>
  <c r="FQ75" i="2"/>
  <c r="FR75" i="2"/>
  <c r="FS75" i="2"/>
  <c r="FT75" i="2"/>
  <c r="FU75" i="2"/>
  <c r="FV75" i="2"/>
  <c r="FW75" i="2"/>
  <c r="FX75" i="2"/>
  <c r="FY75" i="2"/>
  <c r="B81" i="2"/>
  <c r="C81" i="2"/>
  <c r="F81" i="2"/>
  <c r="G81" i="2"/>
  <c r="J81" i="2"/>
  <c r="K81" i="2"/>
  <c r="L81" i="2" s="1"/>
  <c r="N81" i="2"/>
  <c r="O81" i="2"/>
  <c r="P81" i="2" s="1"/>
  <c r="R81" i="2"/>
  <c r="S81" i="2"/>
  <c r="T81" i="2" s="1"/>
  <c r="V81" i="2"/>
  <c r="W81" i="2"/>
  <c r="X81" i="2"/>
  <c r="Z81" i="2"/>
  <c r="AA81" i="2"/>
  <c r="AD81" i="2"/>
  <c r="AE81" i="2"/>
  <c r="AH81" i="2"/>
  <c r="AI81" i="2"/>
  <c r="AL81" i="2"/>
  <c r="AM81" i="2"/>
  <c r="AN81" i="2"/>
  <c r="AP81" i="2"/>
  <c r="AQ81" i="2"/>
  <c r="B82" i="2"/>
  <c r="C82" i="2"/>
  <c r="F82" i="2"/>
  <c r="G82" i="2"/>
  <c r="J82" i="2"/>
  <c r="K82" i="2"/>
  <c r="L82" i="2" s="1"/>
  <c r="N82" i="2"/>
  <c r="O82" i="2"/>
  <c r="R82" i="2"/>
  <c r="S82" i="2"/>
  <c r="V82" i="2"/>
  <c r="W82" i="2"/>
  <c r="X82" i="2" s="1"/>
  <c r="Z82" i="2"/>
  <c r="AA82" i="2"/>
  <c r="AB82" i="2" s="1"/>
  <c r="AD82" i="2"/>
  <c r="AE82" i="2"/>
  <c r="AF82" i="2" s="1"/>
  <c r="AH82" i="2"/>
  <c r="AI82" i="2"/>
  <c r="AL82" i="2"/>
  <c r="AM82" i="2"/>
  <c r="AN82" i="2" s="1"/>
  <c r="AP82" i="2"/>
  <c r="AQ82" i="2"/>
  <c r="B83" i="2"/>
  <c r="C83" i="2"/>
  <c r="F83" i="2"/>
  <c r="G83" i="2"/>
  <c r="H83" i="2" s="1"/>
  <c r="J83" i="2"/>
  <c r="K83" i="2"/>
  <c r="N83" i="2"/>
  <c r="O83" i="2"/>
  <c r="P83" i="2" s="1"/>
  <c r="R83" i="2"/>
  <c r="S83" i="2"/>
  <c r="V83" i="2"/>
  <c r="W83" i="2"/>
  <c r="Z83" i="2"/>
  <c r="AA83" i="2"/>
  <c r="AD83" i="2"/>
  <c r="AE83" i="2"/>
  <c r="AH83" i="2"/>
  <c r="AI83" i="2"/>
  <c r="AL83" i="2"/>
  <c r="AM83" i="2"/>
  <c r="AP83" i="2"/>
  <c r="AQ83" i="2"/>
  <c r="AR83" i="2" s="1"/>
  <c r="B84" i="2"/>
  <c r="C84" i="2"/>
  <c r="F84" i="2"/>
  <c r="G84" i="2"/>
  <c r="H84" i="2" s="1"/>
  <c r="J84" i="2"/>
  <c r="K84" i="2"/>
  <c r="N84" i="2"/>
  <c r="O84" i="2"/>
  <c r="P84" i="2" s="1"/>
  <c r="R84" i="2"/>
  <c r="S84" i="2"/>
  <c r="V84" i="2"/>
  <c r="W84" i="2"/>
  <c r="X84" i="2" s="1"/>
  <c r="Z84" i="2"/>
  <c r="AA84" i="2"/>
  <c r="AD84" i="2"/>
  <c r="AE84" i="2"/>
  <c r="AH84" i="2"/>
  <c r="AI84" i="2"/>
  <c r="AL84" i="2"/>
  <c r="AM84" i="2"/>
  <c r="AP84" i="2"/>
  <c r="AQ84" i="2"/>
  <c r="AR84" i="2" s="1"/>
  <c r="B85" i="2"/>
  <c r="C85" i="2"/>
  <c r="F85" i="2"/>
  <c r="G85" i="2"/>
  <c r="J85" i="2"/>
  <c r="K85" i="2"/>
  <c r="N85" i="2"/>
  <c r="O85" i="2"/>
  <c r="R85" i="2"/>
  <c r="S85" i="2"/>
  <c r="V85" i="2"/>
  <c r="W85" i="2"/>
  <c r="Z85" i="2"/>
  <c r="AA85" i="2"/>
  <c r="AB85" i="2" s="1"/>
  <c r="AD85" i="2"/>
  <c r="AE85" i="2"/>
  <c r="AH85" i="2"/>
  <c r="AI85" i="2"/>
  <c r="AJ85" i="2" s="1"/>
  <c r="AL85" i="2"/>
  <c r="AM85" i="2"/>
  <c r="AP85" i="2"/>
  <c r="AQ85" i="2"/>
  <c r="B86" i="2"/>
  <c r="C86" i="2"/>
  <c r="F86" i="2"/>
  <c r="G86" i="2"/>
  <c r="J86" i="2"/>
  <c r="K86" i="2"/>
  <c r="L86" i="2" s="1"/>
  <c r="N86" i="2"/>
  <c r="O86" i="2"/>
  <c r="R86" i="2"/>
  <c r="S86" i="2"/>
  <c r="V86" i="2"/>
  <c r="W86" i="2"/>
  <c r="Z86" i="2"/>
  <c r="AA86" i="2"/>
  <c r="AD86" i="2"/>
  <c r="AE86" i="2"/>
  <c r="AH86" i="2"/>
  <c r="AI86" i="2"/>
  <c r="AL86" i="2"/>
  <c r="AM86" i="2"/>
  <c r="AP86" i="2"/>
  <c r="AQ86" i="2"/>
  <c r="B87" i="2"/>
  <c r="C87" i="2"/>
  <c r="F87" i="2"/>
  <c r="G87" i="2"/>
  <c r="J87" i="2"/>
  <c r="K87" i="2"/>
  <c r="N87" i="2"/>
  <c r="O87" i="2"/>
  <c r="R87" i="2"/>
  <c r="S87" i="2"/>
  <c r="V87" i="2"/>
  <c r="W87" i="2"/>
  <c r="Z87" i="2"/>
  <c r="AA87" i="2"/>
  <c r="AD87" i="2"/>
  <c r="AE87" i="2"/>
  <c r="AH87" i="2"/>
  <c r="AI87" i="2"/>
  <c r="AL87" i="2"/>
  <c r="AM87" i="2"/>
  <c r="AP87" i="2"/>
  <c r="AQ87" i="2"/>
  <c r="B88" i="2"/>
  <c r="C88" i="2"/>
  <c r="F88" i="2"/>
  <c r="G88" i="2"/>
  <c r="J88" i="2"/>
  <c r="K88" i="2"/>
  <c r="N88" i="2"/>
  <c r="O88" i="2"/>
  <c r="P88" i="2"/>
  <c r="R88" i="2"/>
  <c r="S88" i="2"/>
  <c r="V88" i="2"/>
  <c r="W88" i="2"/>
  <c r="Z88" i="2"/>
  <c r="AA88" i="2"/>
  <c r="AD88" i="2"/>
  <c r="AE88" i="2"/>
  <c r="AF88" i="2" s="1"/>
  <c r="AH88" i="2"/>
  <c r="AI88" i="2"/>
  <c r="AL88" i="2"/>
  <c r="AM88" i="2"/>
  <c r="AP88" i="2"/>
  <c r="AQ88" i="2"/>
  <c r="B91" i="2"/>
  <c r="C91" i="2"/>
  <c r="D91" i="2" s="1"/>
  <c r="F91" i="2"/>
  <c r="G91" i="2"/>
  <c r="J91" i="2"/>
  <c r="K91" i="2"/>
  <c r="N91" i="2"/>
  <c r="O91" i="2"/>
  <c r="R91" i="2"/>
  <c r="S91" i="2"/>
  <c r="V91" i="2"/>
  <c r="W91" i="2"/>
  <c r="X91" i="2"/>
  <c r="Z91" i="2"/>
  <c r="AA91" i="2"/>
  <c r="AD91" i="2"/>
  <c r="AE91" i="2"/>
  <c r="AF91" i="2" s="1"/>
  <c r="AH91" i="2"/>
  <c r="AI91" i="2"/>
  <c r="AJ91" i="2" s="1"/>
  <c r="AL91" i="2"/>
  <c r="AM91" i="2"/>
  <c r="AN91" i="2" s="1"/>
  <c r="AP91" i="2"/>
  <c r="AQ91" i="2"/>
  <c r="B92" i="2"/>
  <c r="C92" i="2"/>
  <c r="D92" i="2" s="1"/>
  <c r="F92" i="2"/>
  <c r="G92" i="2"/>
  <c r="J92" i="2"/>
  <c r="K92" i="2"/>
  <c r="L92" i="2" s="1"/>
  <c r="N92" i="2"/>
  <c r="O92" i="2"/>
  <c r="P92" i="2" s="1"/>
  <c r="R92" i="2"/>
  <c r="S92" i="2"/>
  <c r="V92" i="2"/>
  <c r="W92" i="2"/>
  <c r="X92" i="2" s="1"/>
  <c r="Z92" i="2"/>
  <c r="AA92" i="2"/>
  <c r="AD92" i="2"/>
  <c r="AE92" i="2"/>
  <c r="AH92" i="2"/>
  <c r="AI92" i="2"/>
  <c r="AL92" i="2"/>
  <c r="AM92" i="2"/>
  <c r="AP92" i="2"/>
  <c r="AR92" i="2" s="1"/>
  <c r="AQ92" i="2"/>
  <c r="B93" i="2"/>
  <c r="C93" i="2"/>
  <c r="F93" i="2"/>
  <c r="G93" i="2"/>
  <c r="H93" i="2" s="1"/>
  <c r="J93" i="2"/>
  <c r="K93" i="2"/>
  <c r="L93" i="2" s="1"/>
  <c r="N93" i="2"/>
  <c r="O93" i="2"/>
  <c r="R93" i="2"/>
  <c r="S93" i="2"/>
  <c r="V93" i="2"/>
  <c r="W93" i="2"/>
  <c r="X93" i="2" s="1"/>
  <c r="Z93" i="2"/>
  <c r="AA93" i="2"/>
  <c r="AD93" i="2"/>
  <c r="AE93" i="2"/>
  <c r="AF93" i="2" s="1"/>
  <c r="AH93" i="2"/>
  <c r="AI93" i="2"/>
  <c r="AJ93" i="2" s="1"/>
  <c r="AL93" i="2"/>
  <c r="AM93" i="2"/>
  <c r="AP93" i="2"/>
  <c r="AQ93" i="2"/>
  <c r="AR93" i="2" s="1"/>
  <c r="T91" i="2" l="1"/>
  <c r="AF87" i="2"/>
  <c r="P87" i="2"/>
  <c r="AR86" i="2"/>
  <c r="AB86" i="2"/>
  <c r="T86" i="2"/>
  <c r="AN92" i="2"/>
  <c r="AF92" i="2"/>
  <c r="D86" i="2"/>
  <c r="AF85" i="2"/>
  <c r="AJ84" i="2"/>
  <c r="T84" i="2"/>
  <c r="P82" i="2"/>
  <c r="AN93" i="2"/>
  <c r="D93" i="2"/>
  <c r="T92" i="2"/>
  <c r="AB91" i="2"/>
  <c r="AJ88" i="2"/>
  <c r="T88" i="2"/>
  <c r="L87" i="2"/>
  <c r="D87" i="2"/>
  <c r="AB84" i="2"/>
  <c r="D84" i="2"/>
  <c r="AF83" i="2"/>
  <c r="X83" i="2"/>
  <c r="D83" i="2"/>
  <c r="D88" i="2"/>
  <c r="AR82" i="2"/>
  <c r="P93" i="2"/>
  <c r="AB93" i="2"/>
  <c r="T93" i="2"/>
  <c r="AJ92" i="2"/>
  <c r="AB92" i="2"/>
  <c r="H92" i="2"/>
  <c r="AR91" i="2"/>
  <c r="H91" i="2"/>
  <c r="X87" i="2"/>
  <c r="AN85" i="2"/>
  <c r="X85" i="2"/>
  <c r="P85" i="2"/>
  <c r="H81" i="2"/>
  <c r="L91" i="2"/>
  <c r="AR88" i="2"/>
  <c r="X88" i="2"/>
  <c r="L88" i="2"/>
  <c r="AB87" i="2"/>
  <c r="T87" i="2"/>
  <c r="AJ86" i="2"/>
  <c r="H86" i="2"/>
  <c r="AR85" i="2"/>
  <c r="AN84" i="2"/>
  <c r="AF84" i="2"/>
  <c r="AN83" i="2"/>
  <c r="L83" i="2"/>
  <c r="T82" i="2"/>
  <c r="AJ81" i="2"/>
  <c r="AB81" i="2"/>
  <c r="P91" i="2"/>
  <c r="AN88" i="2"/>
  <c r="AB88" i="2"/>
  <c r="H88" i="2"/>
  <c r="AN87" i="2"/>
  <c r="AN86" i="2"/>
  <c r="AF86" i="2"/>
  <c r="T85" i="2"/>
  <c r="H85" i="2"/>
  <c r="AJ83" i="2"/>
  <c r="D82" i="2"/>
  <c r="AR87" i="2"/>
  <c r="AJ87" i="2"/>
  <c r="H87" i="2"/>
  <c r="X86" i="2"/>
  <c r="P86" i="2"/>
  <c r="L85" i="2"/>
  <c r="D85" i="2"/>
  <c r="L84" i="2"/>
  <c r="AB83" i="2"/>
  <c r="T83" i="2"/>
  <c r="AJ82" i="2"/>
  <c r="H82" i="2"/>
  <c r="AR81" i="2"/>
  <c r="AF81" i="2"/>
  <c r="D81" i="2"/>
  <c r="G50" i="2"/>
  <c r="L32" i="2"/>
  <c r="J42" i="2"/>
  <c r="AA50" i="2"/>
  <c r="B33" i="2"/>
  <c r="N39" i="2"/>
  <c r="J39" i="2"/>
  <c r="F39" i="2"/>
  <c r="C40" i="2"/>
  <c r="C41" i="2"/>
  <c r="C42" i="2"/>
  <c r="C43" i="2"/>
  <c r="C44" i="2"/>
  <c r="C45" i="2"/>
  <c r="C46" i="2"/>
  <c r="C47" i="2"/>
  <c r="C48" i="2"/>
  <c r="C49" i="2"/>
  <c r="C50" i="2"/>
  <c r="C39" i="2"/>
  <c r="B39" i="2"/>
  <c r="B50" i="2"/>
  <c r="B40" i="2"/>
  <c r="B41" i="2"/>
  <c r="B42" i="2"/>
  <c r="B43" i="2"/>
  <c r="B44" i="2"/>
  <c r="B45" i="2"/>
  <c r="B46" i="2"/>
  <c r="B47" i="2"/>
  <c r="B48" i="2"/>
  <c r="B49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AL31" i="2"/>
  <c r="AM31" i="2"/>
  <c r="AN31" i="2"/>
  <c r="AO31" i="2"/>
  <c r="AP31" i="2"/>
  <c r="AQ31" i="2"/>
  <c r="AR31" i="2"/>
  <c r="AS31" i="2"/>
  <c r="AT31" i="2"/>
  <c r="AU31" i="2"/>
  <c r="AV31" i="2"/>
  <c r="AW31" i="2"/>
  <c r="AX31" i="2"/>
  <c r="AY31" i="2"/>
  <c r="AZ31" i="2"/>
  <c r="BA31" i="2"/>
  <c r="BB31" i="2"/>
  <c r="BC31" i="2"/>
  <c r="BD31" i="2"/>
  <c r="BE31" i="2"/>
  <c r="BF31" i="2"/>
  <c r="BG31" i="2"/>
  <c r="BH31" i="2"/>
  <c r="BI31" i="2"/>
  <c r="BJ31" i="2"/>
  <c r="BK31" i="2"/>
  <c r="BL31" i="2"/>
  <c r="BM31" i="2"/>
  <c r="BN31" i="2"/>
  <c r="BO31" i="2"/>
  <c r="BP31" i="2"/>
  <c r="BQ31" i="2"/>
  <c r="BR31" i="2"/>
  <c r="BS31" i="2"/>
  <c r="BT31" i="2"/>
  <c r="BU31" i="2"/>
  <c r="BV31" i="2"/>
  <c r="BW31" i="2"/>
  <c r="BX31" i="2"/>
  <c r="BY31" i="2"/>
  <c r="BZ31" i="2"/>
  <c r="CA31" i="2"/>
  <c r="CB31" i="2"/>
  <c r="CC31" i="2"/>
  <c r="CD31" i="2"/>
  <c r="CE31" i="2"/>
  <c r="CF31" i="2"/>
  <c r="CG31" i="2"/>
  <c r="CH31" i="2"/>
  <c r="CI31" i="2"/>
  <c r="CJ31" i="2"/>
  <c r="CK31" i="2"/>
  <c r="CL31" i="2"/>
  <c r="CM31" i="2"/>
  <c r="CN31" i="2"/>
  <c r="CO31" i="2"/>
  <c r="CP31" i="2"/>
  <c r="CQ31" i="2"/>
  <c r="CR31" i="2"/>
  <c r="CS31" i="2"/>
  <c r="CT31" i="2"/>
  <c r="CU31" i="2"/>
  <c r="CV31" i="2"/>
  <c r="CW31" i="2"/>
  <c r="CX31" i="2"/>
  <c r="CY31" i="2"/>
  <c r="CZ31" i="2"/>
  <c r="DA31" i="2"/>
  <c r="DB31" i="2"/>
  <c r="DC31" i="2"/>
  <c r="DD31" i="2"/>
  <c r="DE31" i="2"/>
  <c r="DF31" i="2"/>
  <c r="DG31" i="2"/>
  <c r="DH31" i="2"/>
  <c r="DI31" i="2"/>
  <c r="DJ31" i="2"/>
  <c r="DK31" i="2"/>
  <c r="DL31" i="2"/>
  <c r="DM31" i="2"/>
  <c r="DN31" i="2"/>
  <c r="DO31" i="2"/>
  <c r="DP31" i="2"/>
  <c r="DQ31" i="2"/>
  <c r="DR31" i="2"/>
  <c r="DS31" i="2"/>
  <c r="DT31" i="2"/>
  <c r="DU31" i="2"/>
  <c r="DV31" i="2"/>
  <c r="DW31" i="2"/>
  <c r="DX31" i="2"/>
  <c r="DY31" i="2"/>
  <c r="DZ31" i="2"/>
  <c r="EA31" i="2"/>
  <c r="EB31" i="2"/>
  <c r="EC31" i="2"/>
  <c r="ED31" i="2"/>
  <c r="EE31" i="2"/>
  <c r="EF31" i="2"/>
  <c r="EG31" i="2"/>
  <c r="EH31" i="2"/>
  <c r="EI31" i="2"/>
  <c r="EJ31" i="2"/>
  <c r="EK31" i="2"/>
  <c r="EL31" i="2"/>
  <c r="EM31" i="2"/>
  <c r="EN31" i="2"/>
  <c r="EO31" i="2"/>
  <c r="EP31" i="2"/>
  <c r="EQ31" i="2"/>
  <c r="ER31" i="2"/>
  <c r="ES31" i="2"/>
  <c r="ET31" i="2"/>
  <c r="EU31" i="2"/>
  <c r="EV31" i="2"/>
  <c r="EW31" i="2"/>
  <c r="EX31" i="2"/>
  <c r="EY31" i="2"/>
  <c r="EZ31" i="2"/>
  <c r="FA31" i="2"/>
  <c r="FB31" i="2"/>
  <c r="FC31" i="2"/>
  <c r="FD31" i="2"/>
  <c r="FE31" i="2"/>
  <c r="FF31" i="2"/>
  <c r="FG31" i="2"/>
  <c r="FH31" i="2"/>
  <c r="FI31" i="2"/>
  <c r="FJ31" i="2"/>
  <c r="FK31" i="2"/>
  <c r="FL31" i="2"/>
  <c r="FM31" i="2"/>
  <c r="FN31" i="2"/>
  <c r="FO31" i="2"/>
  <c r="FP31" i="2"/>
  <c r="FQ31" i="2"/>
  <c r="FR31" i="2"/>
  <c r="FS31" i="2"/>
  <c r="FT31" i="2"/>
  <c r="FU31" i="2"/>
  <c r="FV31" i="2"/>
  <c r="FW31" i="2"/>
  <c r="FX31" i="2"/>
  <c r="FY31" i="2"/>
  <c r="C32" i="2"/>
  <c r="D32" i="2"/>
  <c r="E32" i="2"/>
  <c r="F32" i="2"/>
  <c r="G32" i="2"/>
  <c r="H32" i="2"/>
  <c r="I32" i="2"/>
  <c r="J32" i="2"/>
  <c r="K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2" i="2"/>
  <c r="AN32" i="2"/>
  <c r="AO32" i="2"/>
  <c r="AP32" i="2"/>
  <c r="AQ32" i="2"/>
  <c r="AR32" i="2"/>
  <c r="AS32" i="2"/>
  <c r="AT32" i="2"/>
  <c r="AU32" i="2"/>
  <c r="AV32" i="2"/>
  <c r="AW32" i="2"/>
  <c r="AX32" i="2"/>
  <c r="AY32" i="2"/>
  <c r="AZ32" i="2"/>
  <c r="BA32" i="2"/>
  <c r="BB32" i="2"/>
  <c r="BC32" i="2"/>
  <c r="BD32" i="2"/>
  <c r="BE32" i="2"/>
  <c r="BF32" i="2"/>
  <c r="BG32" i="2"/>
  <c r="BH32" i="2"/>
  <c r="BI32" i="2"/>
  <c r="BJ32" i="2"/>
  <c r="BK32" i="2"/>
  <c r="BL32" i="2"/>
  <c r="BM32" i="2"/>
  <c r="BN32" i="2"/>
  <c r="BO32" i="2"/>
  <c r="BP32" i="2"/>
  <c r="BQ32" i="2"/>
  <c r="BR32" i="2"/>
  <c r="BS32" i="2"/>
  <c r="BT32" i="2"/>
  <c r="BU32" i="2"/>
  <c r="BV32" i="2"/>
  <c r="BW32" i="2"/>
  <c r="BX32" i="2"/>
  <c r="BY32" i="2"/>
  <c r="BZ32" i="2"/>
  <c r="CA32" i="2"/>
  <c r="CB32" i="2"/>
  <c r="CC32" i="2"/>
  <c r="CD32" i="2"/>
  <c r="CE32" i="2"/>
  <c r="CF32" i="2"/>
  <c r="CG32" i="2"/>
  <c r="CH32" i="2"/>
  <c r="CI32" i="2"/>
  <c r="CJ32" i="2"/>
  <c r="CK32" i="2"/>
  <c r="CL32" i="2"/>
  <c r="CM32" i="2"/>
  <c r="CN32" i="2"/>
  <c r="CO32" i="2"/>
  <c r="CP32" i="2"/>
  <c r="CQ32" i="2"/>
  <c r="CR32" i="2"/>
  <c r="CS32" i="2"/>
  <c r="CT32" i="2"/>
  <c r="CU32" i="2"/>
  <c r="CV32" i="2"/>
  <c r="CW32" i="2"/>
  <c r="CX32" i="2"/>
  <c r="CY32" i="2"/>
  <c r="CZ32" i="2"/>
  <c r="DA32" i="2"/>
  <c r="DB32" i="2"/>
  <c r="DC32" i="2"/>
  <c r="DD32" i="2"/>
  <c r="DE32" i="2"/>
  <c r="DF32" i="2"/>
  <c r="DG32" i="2"/>
  <c r="DH32" i="2"/>
  <c r="DI32" i="2"/>
  <c r="DJ32" i="2"/>
  <c r="DK32" i="2"/>
  <c r="DL32" i="2"/>
  <c r="DM32" i="2"/>
  <c r="DN32" i="2"/>
  <c r="DO32" i="2"/>
  <c r="DP32" i="2"/>
  <c r="DQ32" i="2"/>
  <c r="DR32" i="2"/>
  <c r="DS32" i="2"/>
  <c r="DT32" i="2"/>
  <c r="DU32" i="2"/>
  <c r="DV32" i="2"/>
  <c r="DW32" i="2"/>
  <c r="DX32" i="2"/>
  <c r="DY32" i="2"/>
  <c r="DZ32" i="2"/>
  <c r="EA32" i="2"/>
  <c r="EB32" i="2"/>
  <c r="EC32" i="2"/>
  <c r="ED32" i="2"/>
  <c r="EE32" i="2"/>
  <c r="EF32" i="2"/>
  <c r="EG32" i="2"/>
  <c r="EH32" i="2"/>
  <c r="EI32" i="2"/>
  <c r="EJ32" i="2"/>
  <c r="EK32" i="2"/>
  <c r="EL32" i="2"/>
  <c r="EM32" i="2"/>
  <c r="EN32" i="2"/>
  <c r="EO32" i="2"/>
  <c r="EP32" i="2"/>
  <c r="EQ32" i="2"/>
  <c r="ER32" i="2"/>
  <c r="ES32" i="2"/>
  <c r="ET32" i="2"/>
  <c r="EU32" i="2"/>
  <c r="EV32" i="2"/>
  <c r="EW32" i="2"/>
  <c r="EX32" i="2"/>
  <c r="EY32" i="2"/>
  <c r="EZ32" i="2"/>
  <c r="FA32" i="2"/>
  <c r="FB32" i="2"/>
  <c r="FC32" i="2"/>
  <c r="FD32" i="2"/>
  <c r="FE32" i="2"/>
  <c r="FF32" i="2"/>
  <c r="FG32" i="2"/>
  <c r="FH32" i="2"/>
  <c r="FI32" i="2"/>
  <c r="FJ32" i="2"/>
  <c r="FK32" i="2"/>
  <c r="FL32" i="2"/>
  <c r="FM32" i="2"/>
  <c r="FN32" i="2"/>
  <c r="FO32" i="2"/>
  <c r="FP32" i="2"/>
  <c r="FQ32" i="2"/>
  <c r="FR32" i="2"/>
  <c r="FS32" i="2"/>
  <c r="FT32" i="2"/>
  <c r="FU32" i="2"/>
  <c r="FV32" i="2"/>
  <c r="FW32" i="2"/>
  <c r="FX32" i="2"/>
  <c r="FY32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AK33" i="2"/>
  <c r="AL33" i="2"/>
  <c r="AM33" i="2"/>
  <c r="AN33" i="2"/>
  <c r="AO33" i="2"/>
  <c r="AP33" i="2"/>
  <c r="AQ33" i="2"/>
  <c r="AR33" i="2"/>
  <c r="AS33" i="2"/>
  <c r="AT33" i="2"/>
  <c r="AU33" i="2"/>
  <c r="AV33" i="2"/>
  <c r="AW33" i="2"/>
  <c r="AX33" i="2"/>
  <c r="AY33" i="2"/>
  <c r="AZ33" i="2"/>
  <c r="BA33" i="2"/>
  <c r="BB33" i="2"/>
  <c r="BC33" i="2"/>
  <c r="BD33" i="2"/>
  <c r="BE33" i="2"/>
  <c r="BF33" i="2"/>
  <c r="BG33" i="2"/>
  <c r="BH33" i="2"/>
  <c r="BI33" i="2"/>
  <c r="BJ33" i="2"/>
  <c r="BK33" i="2"/>
  <c r="BL33" i="2"/>
  <c r="BM33" i="2"/>
  <c r="BN33" i="2"/>
  <c r="BO33" i="2"/>
  <c r="BP33" i="2"/>
  <c r="BQ33" i="2"/>
  <c r="BR33" i="2"/>
  <c r="BS33" i="2"/>
  <c r="BT33" i="2"/>
  <c r="BU33" i="2"/>
  <c r="BV33" i="2"/>
  <c r="BW33" i="2"/>
  <c r="BX33" i="2"/>
  <c r="BY33" i="2"/>
  <c r="BZ33" i="2"/>
  <c r="CA33" i="2"/>
  <c r="CB33" i="2"/>
  <c r="CC33" i="2"/>
  <c r="CD33" i="2"/>
  <c r="CE33" i="2"/>
  <c r="CF33" i="2"/>
  <c r="CG33" i="2"/>
  <c r="CH33" i="2"/>
  <c r="CI33" i="2"/>
  <c r="CJ33" i="2"/>
  <c r="CK33" i="2"/>
  <c r="CL33" i="2"/>
  <c r="CM33" i="2"/>
  <c r="CN33" i="2"/>
  <c r="CO33" i="2"/>
  <c r="CP33" i="2"/>
  <c r="CQ33" i="2"/>
  <c r="CR33" i="2"/>
  <c r="CS33" i="2"/>
  <c r="CT33" i="2"/>
  <c r="CU33" i="2"/>
  <c r="CV33" i="2"/>
  <c r="CW33" i="2"/>
  <c r="CX33" i="2"/>
  <c r="CY33" i="2"/>
  <c r="CZ33" i="2"/>
  <c r="DA33" i="2"/>
  <c r="DB33" i="2"/>
  <c r="DC33" i="2"/>
  <c r="DD33" i="2"/>
  <c r="DE33" i="2"/>
  <c r="DF33" i="2"/>
  <c r="DG33" i="2"/>
  <c r="DH33" i="2"/>
  <c r="DI33" i="2"/>
  <c r="DJ33" i="2"/>
  <c r="DK33" i="2"/>
  <c r="DL33" i="2"/>
  <c r="DM33" i="2"/>
  <c r="DN33" i="2"/>
  <c r="DO33" i="2"/>
  <c r="DP33" i="2"/>
  <c r="DQ33" i="2"/>
  <c r="DR33" i="2"/>
  <c r="DS33" i="2"/>
  <c r="DT33" i="2"/>
  <c r="DU33" i="2"/>
  <c r="DV33" i="2"/>
  <c r="DW33" i="2"/>
  <c r="DX33" i="2"/>
  <c r="DY33" i="2"/>
  <c r="DZ33" i="2"/>
  <c r="EA33" i="2"/>
  <c r="EB33" i="2"/>
  <c r="EC33" i="2"/>
  <c r="ED33" i="2"/>
  <c r="EE33" i="2"/>
  <c r="EF33" i="2"/>
  <c r="EG33" i="2"/>
  <c r="EH33" i="2"/>
  <c r="EI33" i="2"/>
  <c r="EJ33" i="2"/>
  <c r="EK33" i="2"/>
  <c r="EL33" i="2"/>
  <c r="EM33" i="2"/>
  <c r="EN33" i="2"/>
  <c r="EO33" i="2"/>
  <c r="EP33" i="2"/>
  <c r="EQ33" i="2"/>
  <c r="ER33" i="2"/>
  <c r="ES33" i="2"/>
  <c r="ET33" i="2"/>
  <c r="EU33" i="2"/>
  <c r="EV33" i="2"/>
  <c r="EW33" i="2"/>
  <c r="EX33" i="2"/>
  <c r="EY33" i="2"/>
  <c r="EZ33" i="2"/>
  <c r="FA33" i="2"/>
  <c r="FB33" i="2"/>
  <c r="FC33" i="2"/>
  <c r="FD33" i="2"/>
  <c r="FE33" i="2"/>
  <c r="FF33" i="2"/>
  <c r="FG33" i="2"/>
  <c r="FH33" i="2"/>
  <c r="FI33" i="2"/>
  <c r="FJ33" i="2"/>
  <c r="FK33" i="2"/>
  <c r="FL33" i="2"/>
  <c r="FM33" i="2"/>
  <c r="FN33" i="2"/>
  <c r="FO33" i="2"/>
  <c r="FP33" i="2"/>
  <c r="FQ33" i="2"/>
  <c r="FR33" i="2"/>
  <c r="FS33" i="2"/>
  <c r="FT33" i="2"/>
  <c r="FU33" i="2"/>
  <c r="FV33" i="2"/>
  <c r="FW33" i="2"/>
  <c r="FX33" i="2"/>
  <c r="FY33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AS34" i="2"/>
  <c r="AT34" i="2"/>
  <c r="AU34" i="2"/>
  <c r="AV34" i="2"/>
  <c r="AW34" i="2"/>
  <c r="AX34" i="2"/>
  <c r="AY34" i="2"/>
  <c r="AZ34" i="2"/>
  <c r="BA34" i="2"/>
  <c r="BB34" i="2"/>
  <c r="BC34" i="2"/>
  <c r="BD34" i="2"/>
  <c r="BE34" i="2"/>
  <c r="BF34" i="2"/>
  <c r="BG34" i="2"/>
  <c r="BH34" i="2"/>
  <c r="BI34" i="2"/>
  <c r="BJ34" i="2"/>
  <c r="BK34" i="2"/>
  <c r="BL34" i="2"/>
  <c r="BM34" i="2"/>
  <c r="BN34" i="2"/>
  <c r="BO34" i="2"/>
  <c r="BP34" i="2"/>
  <c r="BQ34" i="2"/>
  <c r="BR34" i="2"/>
  <c r="BS34" i="2"/>
  <c r="BT34" i="2"/>
  <c r="BU34" i="2"/>
  <c r="BV34" i="2"/>
  <c r="BW34" i="2"/>
  <c r="BX34" i="2"/>
  <c r="BY34" i="2"/>
  <c r="BZ34" i="2"/>
  <c r="CA34" i="2"/>
  <c r="CB34" i="2"/>
  <c r="CC34" i="2"/>
  <c r="CD34" i="2"/>
  <c r="CE34" i="2"/>
  <c r="CF34" i="2"/>
  <c r="CG34" i="2"/>
  <c r="CH34" i="2"/>
  <c r="CI34" i="2"/>
  <c r="CJ34" i="2"/>
  <c r="CK34" i="2"/>
  <c r="CL34" i="2"/>
  <c r="CM34" i="2"/>
  <c r="CN34" i="2"/>
  <c r="CO34" i="2"/>
  <c r="CP34" i="2"/>
  <c r="CQ34" i="2"/>
  <c r="CR34" i="2"/>
  <c r="CS34" i="2"/>
  <c r="CT34" i="2"/>
  <c r="CU34" i="2"/>
  <c r="CV34" i="2"/>
  <c r="CW34" i="2"/>
  <c r="CX34" i="2"/>
  <c r="CY34" i="2"/>
  <c r="CZ34" i="2"/>
  <c r="DA34" i="2"/>
  <c r="DB34" i="2"/>
  <c r="DC34" i="2"/>
  <c r="DD34" i="2"/>
  <c r="DE34" i="2"/>
  <c r="DF34" i="2"/>
  <c r="DG34" i="2"/>
  <c r="DH34" i="2"/>
  <c r="DI34" i="2"/>
  <c r="DJ34" i="2"/>
  <c r="DK34" i="2"/>
  <c r="DL34" i="2"/>
  <c r="DM34" i="2"/>
  <c r="DN34" i="2"/>
  <c r="DO34" i="2"/>
  <c r="DP34" i="2"/>
  <c r="DQ34" i="2"/>
  <c r="DR34" i="2"/>
  <c r="DS34" i="2"/>
  <c r="DT34" i="2"/>
  <c r="DU34" i="2"/>
  <c r="DV34" i="2"/>
  <c r="DW34" i="2"/>
  <c r="DX34" i="2"/>
  <c r="DY34" i="2"/>
  <c r="DZ34" i="2"/>
  <c r="EA34" i="2"/>
  <c r="EB34" i="2"/>
  <c r="EC34" i="2"/>
  <c r="ED34" i="2"/>
  <c r="EE34" i="2"/>
  <c r="EF34" i="2"/>
  <c r="EG34" i="2"/>
  <c r="EH34" i="2"/>
  <c r="EI34" i="2"/>
  <c r="EJ34" i="2"/>
  <c r="EK34" i="2"/>
  <c r="EL34" i="2"/>
  <c r="EM34" i="2"/>
  <c r="EN34" i="2"/>
  <c r="EO34" i="2"/>
  <c r="EP34" i="2"/>
  <c r="EQ34" i="2"/>
  <c r="ER34" i="2"/>
  <c r="ES34" i="2"/>
  <c r="ET34" i="2"/>
  <c r="EU34" i="2"/>
  <c r="EV34" i="2"/>
  <c r="EW34" i="2"/>
  <c r="EX34" i="2"/>
  <c r="EY34" i="2"/>
  <c r="EZ34" i="2"/>
  <c r="FA34" i="2"/>
  <c r="FB34" i="2"/>
  <c r="FC34" i="2"/>
  <c r="FD34" i="2"/>
  <c r="FE34" i="2"/>
  <c r="FF34" i="2"/>
  <c r="FG34" i="2"/>
  <c r="FH34" i="2"/>
  <c r="FI34" i="2"/>
  <c r="FJ34" i="2"/>
  <c r="FK34" i="2"/>
  <c r="FL34" i="2"/>
  <c r="FM34" i="2"/>
  <c r="FN34" i="2"/>
  <c r="FO34" i="2"/>
  <c r="FP34" i="2"/>
  <c r="FQ34" i="2"/>
  <c r="FR34" i="2"/>
  <c r="FS34" i="2"/>
  <c r="FT34" i="2"/>
  <c r="FU34" i="2"/>
  <c r="FV34" i="2"/>
  <c r="FW34" i="2"/>
  <c r="FX34" i="2"/>
  <c r="FY34" i="2"/>
  <c r="B34" i="2"/>
  <c r="B32" i="2"/>
  <c r="AE54" i="2" s="1"/>
  <c r="B31" i="2"/>
  <c r="D48" i="2" l="1"/>
  <c r="D47" i="2"/>
  <c r="D43" i="2"/>
  <c r="D50" i="2"/>
  <c r="D44" i="2"/>
  <c r="D40" i="2"/>
  <c r="N55" i="2"/>
  <c r="R56" i="2"/>
  <c r="AP55" i="2"/>
  <c r="Z54" i="2"/>
  <c r="W53" i="2"/>
  <c r="C56" i="2"/>
  <c r="J54" i="2"/>
  <c r="AD53" i="2"/>
  <c r="O56" i="2"/>
  <c r="K55" i="2"/>
  <c r="V55" i="2"/>
  <c r="AI55" i="2"/>
  <c r="S55" i="2"/>
  <c r="AM54" i="2"/>
  <c r="F54" i="2"/>
  <c r="O53" i="2"/>
  <c r="D49" i="2"/>
  <c r="D45" i="2"/>
  <c r="D41" i="2"/>
  <c r="W56" i="2"/>
  <c r="AI53" i="2"/>
  <c r="AM56" i="2"/>
  <c r="AP56" i="2"/>
  <c r="Z55" i="2"/>
  <c r="F55" i="2"/>
  <c r="R54" i="2"/>
  <c r="AL53" i="2"/>
  <c r="AQ53" i="2"/>
  <c r="AR53" i="2" s="1"/>
  <c r="D39" i="2"/>
  <c r="J56" i="2"/>
  <c r="AH56" i="2"/>
  <c r="AL55" i="2"/>
  <c r="N54" i="2"/>
  <c r="J53" i="2"/>
  <c r="S53" i="2"/>
  <c r="Z56" i="2"/>
  <c r="AD55" i="2"/>
  <c r="V54" i="2"/>
  <c r="AH54" i="2"/>
  <c r="AP54" i="2"/>
  <c r="AA53" i="2"/>
  <c r="G53" i="2"/>
  <c r="D46" i="2"/>
  <c r="D42" i="2"/>
  <c r="B55" i="2"/>
  <c r="C55" i="2"/>
  <c r="K53" i="2"/>
  <c r="L53" i="2" s="1"/>
  <c r="R53" i="2"/>
  <c r="Z53" i="2"/>
  <c r="AB53" i="2" s="1"/>
  <c r="AE53" i="2"/>
  <c r="AF53" i="2" s="1"/>
  <c r="AM53" i="2"/>
  <c r="AN53" i="2" s="1"/>
  <c r="AQ56" i="2"/>
  <c r="AR56" i="2" s="1"/>
  <c r="AL56" i="2"/>
  <c r="AN56" i="2" s="1"/>
  <c r="AA56" i="2"/>
  <c r="V56" i="2"/>
  <c r="X56" i="2" s="1"/>
  <c r="N56" i="2"/>
  <c r="G56" i="2"/>
  <c r="AH55" i="2"/>
  <c r="AJ55" i="2" s="1"/>
  <c r="R55" i="2"/>
  <c r="J55" i="2"/>
  <c r="L55" i="2" s="1"/>
  <c r="AQ54" i="2"/>
  <c r="AR54" i="2" s="1"/>
  <c r="AL54" i="2"/>
  <c r="AN54" i="2" s="1"/>
  <c r="AD54" i="2"/>
  <c r="AF54" i="2" s="1"/>
  <c r="W54" i="2"/>
  <c r="X54" i="2" s="1"/>
  <c r="O54" i="2"/>
  <c r="P54" i="2" s="1"/>
  <c r="B54" i="2"/>
  <c r="C54" i="2"/>
  <c r="F53" i="2"/>
  <c r="H53" i="2" s="1"/>
  <c r="AH53" i="2"/>
  <c r="AJ53" i="2" s="1"/>
  <c r="AP53" i="2"/>
  <c r="AI56" i="2"/>
  <c r="AJ56" i="2" s="1"/>
  <c r="S56" i="2"/>
  <c r="T56" i="2" s="1"/>
  <c r="K56" i="2"/>
  <c r="L56" i="2" s="1"/>
  <c r="F56" i="2"/>
  <c r="AM55" i="2"/>
  <c r="W55" i="2"/>
  <c r="X55" i="2" s="1"/>
  <c r="O55" i="2"/>
  <c r="P55" i="2" s="1"/>
  <c r="AI54" i="2"/>
  <c r="AJ54" i="2" s="1"/>
  <c r="AA54" i="2"/>
  <c r="AB54" i="2" s="1"/>
  <c r="G54" i="2"/>
  <c r="H54" i="2" s="1"/>
  <c r="B53" i="2"/>
  <c r="C53" i="2"/>
  <c r="N53" i="2"/>
  <c r="P53" i="2" s="1"/>
  <c r="V53" i="2"/>
  <c r="AQ55" i="2"/>
  <c r="AR55" i="2" s="1"/>
  <c r="AA55" i="2"/>
  <c r="AB55" i="2" s="1"/>
  <c r="G55" i="2"/>
  <c r="S54" i="2"/>
  <c r="T54" i="2" s="1"/>
  <c r="K54" i="2"/>
  <c r="L54" i="2" s="1"/>
  <c r="AE56" i="2"/>
  <c r="B56" i="2"/>
  <c r="D56" i="2" s="1"/>
  <c r="AD56" i="2"/>
  <c r="AF56" i="2" s="1"/>
  <c r="AE55" i="2"/>
  <c r="AF55" i="2" s="1"/>
  <c r="AP40" i="2"/>
  <c r="AQ40" i="2"/>
  <c r="AP41" i="2"/>
  <c r="AQ41" i="2"/>
  <c r="AP42" i="2"/>
  <c r="AQ42" i="2"/>
  <c r="AP43" i="2"/>
  <c r="AQ43" i="2"/>
  <c r="AP44" i="2"/>
  <c r="AQ44" i="2"/>
  <c r="AP45" i="2"/>
  <c r="AQ45" i="2"/>
  <c r="AP46" i="2"/>
  <c r="AQ46" i="2"/>
  <c r="AP47" i="2"/>
  <c r="AQ47" i="2"/>
  <c r="AP48" i="2"/>
  <c r="AQ48" i="2"/>
  <c r="AP49" i="2"/>
  <c r="AQ49" i="2"/>
  <c r="AP50" i="2"/>
  <c r="AQ50" i="2"/>
  <c r="AQ39" i="2"/>
  <c r="AP39" i="2"/>
  <c r="AL40" i="2"/>
  <c r="AM40" i="2"/>
  <c r="AL41" i="2"/>
  <c r="AM41" i="2"/>
  <c r="AL42" i="2"/>
  <c r="AM42" i="2"/>
  <c r="AL43" i="2"/>
  <c r="AM43" i="2"/>
  <c r="AL44" i="2"/>
  <c r="AM44" i="2"/>
  <c r="AL45" i="2"/>
  <c r="AM45" i="2"/>
  <c r="AL46" i="2"/>
  <c r="AM46" i="2"/>
  <c r="AL47" i="2"/>
  <c r="AM47" i="2"/>
  <c r="AL48" i="2"/>
  <c r="AM48" i="2"/>
  <c r="AL49" i="2"/>
  <c r="AM49" i="2"/>
  <c r="AL50" i="2"/>
  <c r="AM50" i="2"/>
  <c r="AM39" i="2"/>
  <c r="AL39" i="2"/>
  <c r="AH40" i="2"/>
  <c r="AI40" i="2"/>
  <c r="AH41" i="2"/>
  <c r="AI41" i="2"/>
  <c r="AH42" i="2"/>
  <c r="AI42" i="2"/>
  <c r="AH43" i="2"/>
  <c r="AI43" i="2"/>
  <c r="AH44" i="2"/>
  <c r="AI44" i="2"/>
  <c r="AH45" i="2"/>
  <c r="AI45" i="2"/>
  <c r="AH46" i="2"/>
  <c r="AI46" i="2"/>
  <c r="AH47" i="2"/>
  <c r="AI47" i="2"/>
  <c r="AH48" i="2"/>
  <c r="AI48" i="2"/>
  <c r="AH49" i="2"/>
  <c r="AI49" i="2"/>
  <c r="AH50" i="2"/>
  <c r="AI50" i="2"/>
  <c r="AI39" i="2"/>
  <c r="AH39" i="2"/>
  <c r="AD40" i="2"/>
  <c r="AE40" i="2"/>
  <c r="AD41" i="2"/>
  <c r="AE41" i="2"/>
  <c r="AD42" i="2"/>
  <c r="AE42" i="2"/>
  <c r="AD43" i="2"/>
  <c r="AE43" i="2"/>
  <c r="AD44" i="2"/>
  <c r="AE44" i="2"/>
  <c r="AD45" i="2"/>
  <c r="AE45" i="2"/>
  <c r="AD46" i="2"/>
  <c r="AE46" i="2"/>
  <c r="AD47" i="2"/>
  <c r="AE47" i="2"/>
  <c r="AD48" i="2"/>
  <c r="AE48" i="2"/>
  <c r="AD49" i="2"/>
  <c r="AE49" i="2"/>
  <c r="AD50" i="2"/>
  <c r="AE50" i="2"/>
  <c r="AE39" i="2"/>
  <c r="AD39" i="2"/>
  <c r="AA40" i="2"/>
  <c r="AA41" i="2"/>
  <c r="AA42" i="2"/>
  <c r="AA43" i="2"/>
  <c r="AA44" i="2"/>
  <c r="AA45" i="2"/>
  <c r="AA46" i="2"/>
  <c r="AA47" i="2"/>
  <c r="AA48" i="2"/>
  <c r="AA49" i="2"/>
  <c r="AA39" i="2"/>
  <c r="Z39" i="2"/>
  <c r="Z40" i="2"/>
  <c r="Z41" i="2"/>
  <c r="Z42" i="2"/>
  <c r="Z43" i="2"/>
  <c r="Z44" i="2"/>
  <c r="Z45" i="2"/>
  <c r="Z46" i="2"/>
  <c r="Z47" i="2"/>
  <c r="Z48" i="2"/>
  <c r="Z49" i="2"/>
  <c r="Z50" i="2"/>
  <c r="V40" i="2"/>
  <c r="W40" i="2"/>
  <c r="V41" i="2"/>
  <c r="W41" i="2"/>
  <c r="V42" i="2"/>
  <c r="W42" i="2"/>
  <c r="V43" i="2"/>
  <c r="W43" i="2"/>
  <c r="V44" i="2"/>
  <c r="W44" i="2"/>
  <c r="V45" i="2"/>
  <c r="W45" i="2"/>
  <c r="V46" i="2"/>
  <c r="W46" i="2"/>
  <c r="V47" i="2"/>
  <c r="W47" i="2"/>
  <c r="V48" i="2"/>
  <c r="W48" i="2"/>
  <c r="V49" i="2"/>
  <c r="W49" i="2"/>
  <c r="V50" i="2"/>
  <c r="W50" i="2"/>
  <c r="W39" i="2"/>
  <c r="V39" i="2"/>
  <c r="R40" i="2"/>
  <c r="S40" i="2"/>
  <c r="R41" i="2"/>
  <c r="S41" i="2"/>
  <c r="R42" i="2"/>
  <c r="S42" i="2"/>
  <c r="R43" i="2"/>
  <c r="S43" i="2"/>
  <c r="R44" i="2"/>
  <c r="S44" i="2"/>
  <c r="R45" i="2"/>
  <c r="S45" i="2"/>
  <c r="R46" i="2"/>
  <c r="S46" i="2"/>
  <c r="R47" i="2"/>
  <c r="S47" i="2"/>
  <c r="R48" i="2"/>
  <c r="S48" i="2"/>
  <c r="R49" i="2"/>
  <c r="S49" i="2"/>
  <c r="R50" i="2"/>
  <c r="S50" i="2"/>
  <c r="S39" i="2"/>
  <c r="R39" i="2"/>
  <c r="N40" i="2"/>
  <c r="O40" i="2"/>
  <c r="N41" i="2"/>
  <c r="O41" i="2"/>
  <c r="N42" i="2"/>
  <c r="O42" i="2"/>
  <c r="N43" i="2"/>
  <c r="O43" i="2"/>
  <c r="N44" i="2"/>
  <c r="O44" i="2"/>
  <c r="N45" i="2"/>
  <c r="O45" i="2"/>
  <c r="N46" i="2"/>
  <c r="O46" i="2"/>
  <c r="N47" i="2"/>
  <c r="O47" i="2"/>
  <c r="N48" i="2"/>
  <c r="O48" i="2"/>
  <c r="N49" i="2"/>
  <c r="O49" i="2"/>
  <c r="N50" i="2"/>
  <c r="O50" i="2"/>
  <c r="O39" i="2"/>
  <c r="J50" i="2"/>
  <c r="K50" i="2"/>
  <c r="J40" i="2"/>
  <c r="K40" i="2"/>
  <c r="J41" i="2"/>
  <c r="K41" i="2"/>
  <c r="K42" i="2"/>
  <c r="J43" i="2"/>
  <c r="K43" i="2"/>
  <c r="J44" i="2"/>
  <c r="K44" i="2"/>
  <c r="J45" i="2"/>
  <c r="K45" i="2"/>
  <c r="J46" i="2"/>
  <c r="K46" i="2"/>
  <c r="J47" i="2"/>
  <c r="K47" i="2"/>
  <c r="J48" i="2"/>
  <c r="K48" i="2"/>
  <c r="J49" i="2"/>
  <c r="K49" i="2"/>
  <c r="K39" i="2"/>
  <c r="F40" i="2"/>
  <c r="G40" i="2"/>
  <c r="F41" i="2"/>
  <c r="G41" i="2"/>
  <c r="F42" i="2"/>
  <c r="G42" i="2"/>
  <c r="F43" i="2"/>
  <c r="G43" i="2"/>
  <c r="F44" i="2"/>
  <c r="G44" i="2"/>
  <c r="F45" i="2"/>
  <c r="G45" i="2"/>
  <c r="F46" i="2"/>
  <c r="G46" i="2"/>
  <c r="F47" i="2"/>
  <c r="G47" i="2"/>
  <c r="F48" i="2"/>
  <c r="G48" i="2"/>
  <c r="F49" i="2"/>
  <c r="G49" i="2"/>
  <c r="F50" i="2"/>
  <c r="G39" i="2"/>
  <c r="FO14" i="2"/>
  <c r="FP14" i="2" s="1"/>
  <c r="FQ14" i="2" s="1"/>
  <c r="FR14" i="2" s="1"/>
  <c r="FS14" i="2" s="1"/>
  <c r="FT14" i="2" s="1"/>
  <c r="FU14" i="2" s="1"/>
  <c r="FV14" i="2" s="1"/>
  <c r="FW14" i="2" s="1"/>
  <c r="FX14" i="2" s="1"/>
  <c r="FY14" i="2" s="1"/>
  <c r="FC14" i="2"/>
  <c r="FD14" i="2" s="1"/>
  <c r="FE14" i="2" s="1"/>
  <c r="FF14" i="2" s="1"/>
  <c r="FG14" i="2" s="1"/>
  <c r="FH14" i="2" s="1"/>
  <c r="FI14" i="2" s="1"/>
  <c r="FJ14" i="2" s="1"/>
  <c r="FK14" i="2" s="1"/>
  <c r="FL14" i="2" s="1"/>
  <c r="FM14" i="2" s="1"/>
  <c r="EQ14" i="2"/>
  <c r="ER14" i="2" s="1"/>
  <c r="ES14" i="2" s="1"/>
  <c r="ET14" i="2" s="1"/>
  <c r="EU14" i="2" s="1"/>
  <c r="EV14" i="2" s="1"/>
  <c r="EW14" i="2" s="1"/>
  <c r="EX14" i="2" s="1"/>
  <c r="EY14" i="2" s="1"/>
  <c r="EZ14" i="2" s="1"/>
  <c r="FA14" i="2" s="1"/>
  <c r="EE14" i="2"/>
  <c r="EF14" i="2" s="1"/>
  <c r="EG14" i="2" s="1"/>
  <c r="EH14" i="2" s="1"/>
  <c r="EI14" i="2" s="1"/>
  <c r="EJ14" i="2" s="1"/>
  <c r="EK14" i="2" s="1"/>
  <c r="EL14" i="2" s="1"/>
  <c r="EM14" i="2" s="1"/>
  <c r="EN14" i="2" s="1"/>
  <c r="EO14" i="2" s="1"/>
  <c r="X53" i="2" l="1"/>
  <c r="P56" i="2"/>
  <c r="H55" i="2"/>
  <c r="AN55" i="2"/>
  <c r="T55" i="2"/>
  <c r="AB56" i="2"/>
  <c r="D54" i="2"/>
  <c r="H56" i="2"/>
  <c r="T53" i="2"/>
  <c r="D53" i="2"/>
  <c r="D55" i="2"/>
  <c r="P49" i="2"/>
  <c r="P45" i="2"/>
  <c r="P41" i="2"/>
  <c r="AJ49" i="2"/>
  <c r="AJ47" i="2"/>
  <c r="AJ45" i="2"/>
  <c r="AJ43" i="2"/>
  <c r="AN43" i="2"/>
  <c r="AN41" i="2"/>
  <c r="AR49" i="2"/>
  <c r="AR43" i="2"/>
  <c r="AR41" i="2"/>
  <c r="AB41" i="2"/>
  <c r="T40" i="2"/>
  <c r="X49" i="2"/>
  <c r="X47" i="2"/>
  <c r="X43" i="2"/>
  <c r="AF50" i="2"/>
  <c r="AF48" i="2"/>
  <c r="AJ50" i="2"/>
  <c r="AJ48" i="2"/>
  <c r="AJ42" i="2"/>
  <c r="AN48" i="2"/>
  <c r="AN46" i="2"/>
  <c r="AN44" i="2"/>
  <c r="AR48" i="2"/>
  <c r="AR46" i="2"/>
  <c r="AR42" i="2"/>
  <c r="AB39" i="2"/>
  <c r="H40" i="2"/>
  <c r="X44" i="2"/>
  <c r="X40" i="2"/>
  <c r="AB47" i="2"/>
  <c r="AB43" i="2"/>
  <c r="AJ40" i="2"/>
  <c r="L50" i="2"/>
  <c r="H39" i="2"/>
  <c r="X39" i="2"/>
  <c r="AF39" i="2"/>
  <c r="AF47" i="2"/>
  <c r="AF45" i="2"/>
  <c r="AF43" i="2"/>
  <c r="AN50" i="2"/>
  <c r="AR39" i="2"/>
  <c r="H45" i="2"/>
  <c r="L40" i="2"/>
  <c r="AB48" i="2"/>
  <c r="AB40" i="2"/>
  <c r="AN39" i="2"/>
  <c r="P39" i="2"/>
  <c r="AB50" i="2"/>
  <c r="AB46" i="2"/>
  <c r="AB42" i="2"/>
  <c r="AB44" i="2"/>
  <c r="H49" i="2"/>
  <c r="H41" i="2"/>
  <c r="L46" i="2"/>
  <c r="L42" i="2"/>
  <c r="T47" i="2"/>
  <c r="T45" i="2"/>
  <c r="T43" i="2"/>
  <c r="AB49" i="2"/>
  <c r="AB45" i="2"/>
  <c r="AF44" i="2"/>
  <c r="AJ41" i="2"/>
  <c r="AN47" i="2"/>
  <c r="AN45" i="2"/>
  <c r="AR40" i="2"/>
  <c r="L39" i="2"/>
  <c r="AJ39" i="2"/>
  <c r="H50" i="2"/>
  <c r="L47" i="2"/>
  <c r="L43" i="2"/>
  <c r="T39" i="2"/>
  <c r="T48" i="2"/>
  <c r="T44" i="2"/>
  <c r="T42" i="2"/>
  <c r="AF40" i="2"/>
  <c r="AN40" i="2"/>
  <c r="AR50" i="2"/>
  <c r="L48" i="2"/>
  <c r="P47" i="2"/>
  <c r="P43" i="2"/>
  <c r="X48" i="2"/>
  <c r="X46" i="2"/>
  <c r="X41" i="2"/>
  <c r="AF42" i="2"/>
  <c r="AR44" i="2"/>
  <c r="L49" i="2"/>
  <c r="P48" i="2"/>
  <c r="P46" i="2"/>
  <c r="P44" i="2"/>
  <c r="P42" i="2"/>
  <c r="T50" i="2"/>
  <c r="AJ46" i="2"/>
  <c r="AJ44" i="2"/>
  <c r="AN49" i="2"/>
  <c r="AN42" i="2"/>
  <c r="AR47" i="2"/>
  <c r="AR45" i="2"/>
  <c r="H48" i="2"/>
  <c r="H46" i="2"/>
  <c r="H43" i="2"/>
  <c r="L45" i="2"/>
  <c r="P40" i="2"/>
  <c r="H47" i="2"/>
  <c r="L44" i="2"/>
  <c r="H44" i="2"/>
  <c r="H42" i="2"/>
  <c r="L41" i="2"/>
  <c r="P50" i="2"/>
  <c r="T49" i="2"/>
  <c r="T46" i="2"/>
  <c r="T41" i="2"/>
  <c r="X50" i="2"/>
  <c r="X45" i="2"/>
  <c r="X42" i="2"/>
  <c r="AF49" i="2"/>
  <c r="AF46" i="2"/>
  <c r="AF41" i="2"/>
</calcChain>
</file>

<file path=xl/sharedStrings.xml><?xml version="1.0" encoding="utf-8"?>
<sst xmlns="http://schemas.openxmlformats.org/spreadsheetml/2006/main" count="787" uniqueCount="441">
  <si>
    <t>001_IgG1_G0F</t>
  </si>
  <si>
    <t>002_IgG1_G1F</t>
  </si>
  <si>
    <t>003_IgG1_G2F</t>
  </si>
  <si>
    <t>004_IgG1_G0FN</t>
  </si>
  <si>
    <t>005_IgG1_G1FN</t>
  </si>
  <si>
    <t>006_IgG1_G2FN</t>
  </si>
  <si>
    <t>007_IgG1_G1FS</t>
  </si>
  <si>
    <t>008_IgG1_G2FS</t>
  </si>
  <si>
    <t>009_IgG1_G1FNS</t>
  </si>
  <si>
    <t>011_IgG1_G0</t>
  </si>
  <si>
    <t>012_IgG1_G1</t>
  </si>
  <si>
    <t>013_IgG1_G2</t>
  </si>
  <si>
    <t>018_IgG1_G2S</t>
  </si>
  <si>
    <t>Sum</t>
  </si>
  <si>
    <t>Mean</t>
  </si>
  <si>
    <t>SD</t>
  </si>
  <si>
    <t>RSD</t>
  </si>
  <si>
    <t>GBS_IVIG_000020.mzXML</t>
  </si>
  <si>
    <t>GBS_IVIG_000021.mzXML</t>
  </si>
  <si>
    <t>GBS_IVIG_000022.mzXML</t>
  </si>
  <si>
    <t>GBS_IVIG_000023.mzXML</t>
  </si>
  <si>
    <t>GBS_IVIG_000024.mzXML</t>
  </si>
  <si>
    <t>GBS_IVIG_000025.mzXML</t>
  </si>
  <si>
    <t>GBS_IVIG_000026.mzXML</t>
  </si>
  <si>
    <t>GBS_IVIG_000027.mzXML</t>
  </si>
  <si>
    <t>GBS_IVIG_000028.mzXML</t>
  </si>
  <si>
    <t>GBS_IVIG_000029.mzXML</t>
  </si>
  <si>
    <t>GBS_IVIG_000030.mzXML</t>
  </si>
  <si>
    <t>GBS_IVIG_000031.mzXML</t>
  </si>
  <si>
    <t>GBS_IVIG_000035.mzXML</t>
  </si>
  <si>
    <t>GBS_IVIG_000036.mzXML</t>
  </si>
  <si>
    <t>GBS_IVIG_000037.mzXML</t>
  </si>
  <si>
    <t>GBS_IVIG_000038.mzXML</t>
  </si>
  <si>
    <t>GBS_IVIG_000039.mzXML</t>
  </si>
  <si>
    <t>GBS_IVIG_000040.mzXML</t>
  </si>
  <si>
    <t>GBS_IVIG_000041.mzXML</t>
  </si>
  <si>
    <t>GBS_IVIG_000042.mzXML</t>
  </si>
  <si>
    <t>GBS_IVIG_000043.mzXML</t>
  </si>
  <si>
    <t>GBS_IVIG_000044.mzXML</t>
  </si>
  <si>
    <t>GBS_IVIG_000045.mzXML</t>
  </si>
  <si>
    <t>GBS_IVIG_000046.mzXML</t>
  </si>
  <si>
    <t>GBS_IVIG_000050.mzXML</t>
  </si>
  <si>
    <t>GBS_IVIG_000051.mzXML</t>
  </si>
  <si>
    <t>GBS_IVIG_000052.mzXML</t>
  </si>
  <si>
    <t>GBS_IVIG_000053.mzXML</t>
  </si>
  <si>
    <t>GBS_IVIG_000054.mzXML</t>
  </si>
  <si>
    <t>GBS_IVIG_000055.mzXML</t>
  </si>
  <si>
    <t>GBS_IVIG_000056.mzXML</t>
  </si>
  <si>
    <t>GBS_IVIG_000057.mzXML</t>
  </si>
  <si>
    <t>GBS_IVIG_000058.mzXML</t>
  </si>
  <si>
    <t>GBS_IVIG_000059.mzXML</t>
  </si>
  <si>
    <t>GBS_IVIG_000060.mzXML</t>
  </si>
  <si>
    <t>GBS_IVIG_000061.mzXML</t>
  </si>
  <si>
    <t>GBS_IVIG_000065.mzXML</t>
  </si>
  <si>
    <t>GBS_IVIG_000066.mzXML</t>
  </si>
  <si>
    <t>GBS_IVIG_000067.mzXML</t>
  </si>
  <si>
    <t>GBS_IVIG_000068.mzXML</t>
  </si>
  <si>
    <t>GBS_IVIG_000069.mzXML</t>
  </si>
  <si>
    <t>GBS_IVIG_000070.mzXML</t>
  </si>
  <si>
    <t>GBS_IVIG_000071.mzXML</t>
  </si>
  <si>
    <t>GBS_IVIG_000072.mzXML</t>
  </si>
  <si>
    <t>GBS_IVIG_000073.mzXML</t>
  </si>
  <si>
    <t>GBS_IVIG_000074.mzXML</t>
  </si>
  <si>
    <t>GBS_IVIG_000075.mzXML</t>
  </si>
  <si>
    <t>GBS_IVIG_000076.mzXML</t>
  </si>
  <si>
    <t>GBS_IVIG_000080.mzXML</t>
  </si>
  <si>
    <t>GBS_IVIG_000081.mzXML</t>
  </si>
  <si>
    <t>GBS_IVIG_000082.mzXML</t>
  </si>
  <si>
    <t>GBS_IVIG_000083.mzXML</t>
  </si>
  <si>
    <t>GBS_IVIG_000084.mzXML</t>
  </si>
  <si>
    <t>GBS_IVIG_000085.mzXML</t>
  </si>
  <si>
    <t>GBS_IVIG_000086.mzXML</t>
  </si>
  <si>
    <t>GBS_IVIG_000087.mzXML</t>
  </si>
  <si>
    <t>GBS_IVIG_000088.mzXML</t>
  </si>
  <si>
    <t>GBS_IVIG_000089.mzXML</t>
  </si>
  <si>
    <t>GBS_IVIG_000090.mzXML</t>
  </si>
  <si>
    <t>GBS_IVIG_000091.mzXML</t>
  </si>
  <si>
    <t>GBS_IVIG_000095.mzXML</t>
  </si>
  <si>
    <t>GBS_IVIG_000096.mzXML</t>
  </si>
  <si>
    <t>GBS_IVIG_000097.mzXML</t>
  </si>
  <si>
    <t>GBS_IVIG_000098.mzXML</t>
  </si>
  <si>
    <t>GBS_IVIG_000099.mzXML</t>
  </si>
  <si>
    <t>GBS_IVIG_000100.mzXML</t>
  </si>
  <si>
    <t>GBS_IVIG_000101.mzXML</t>
  </si>
  <si>
    <t>GBS_IVIG_000102.mzXML</t>
  </si>
  <si>
    <t>GBS_IVIG_000103.mzXML</t>
  </si>
  <si>
    <t>GBS_IVIG_000104.mzXML</t>
  </si>
  <si>
    <t>GBS_IVIG_000105.mzXML</t>
  </si>
  <si>
    <t>GBS_IVIG_000106.mzXML</t>
  </si>
  <si>
    <t>GBS_IVIG_000110.mzXML</t>
  </si>
  <si>
    <t>GBS_IVIG_000111.mzXML</t>
  </si>
  <si>
    <t>GBS_IVIG_000112.mzXML</t>
  </si>
  <si>
    <t>GBS_IVIG_000113.mzXML</t>
  </si>
  <si>
    <t>GBS_IVIG_000114.mzXML</t>
  </si>
  <si>
    <t>GBS_IVIG_000115.mzXML</t>
  </si>
  <si>
    <t>GBS_IVIG_000116.mzXML</t>
  </si>
  <si>
    <t>GBS_IVIG_000117.mzXML</t>
  </si>
  <si>
    <t>GBS_IVIG_000118.mzXML</t>
  </si>
  <si>
    <t>GBS_IVIG_000119.mzXML</t>
  </si>
  <si>
    <t>GBS_IVIG_000120.mzXML</t>
  </si>
  <si>
    <t>GBS_IVIG_000121.mzXML</t>
  </si>
  <si>
    <t>GBS_IVIG_000125.mzXML</t>
  </si>
  <si>
    <t>GBS_IVIG_000126.mzXML</t>
  </si>
  <si>
    <t>GBS_IVIG_000127.mzXML</t>
  </si>
  <si>
    <t>GBS_IVIG_000128.mzXML</t>
  </si>
  <si>
    <t>GBS_IVIG_000129.mzXML</t>
  </si>
  <si>
    <t>GBS_IVIG_000130.mzXML</t>
  </si>
  <si>
    <t>GBS_IVIG_000131.mzXML</t>
  </si>
  <si>
    <t>GBS_IVIG_000132.mzXML</t>
  </si>
  <si>
    <t>GBS_IVIG_000133.mzXML</t>
  </si>
  <si>
    <t>GBS_IVIG_000134.mzXML</t>
  </si>
  <si>
    <t>GBS_IVIG_000135.mzXML</t>
  </si>
  <si>
    <t>GBS_IVIG_000136.mzXML</t>
  </si>
  <si>
    <t>GBS_IVIG_000145.mzXML</t>
  </si>
  <si>
    <t>GBS_IVIG_000146.mzXML</t>
  </si>
  <si>
    <t>GBS_IVIG_000147.mzXML</t>
  </si>
  <si>
    <t>GBS_IVIG_000148.mzXML</t>
  </si>
  <si>
    <t>GBS_IVIG_000149.mzXML</t>
  </si>
  <si>
    <t>GBS_IVIG_000150.mzXML</t>
  </si>
  <si>
    <t>GBS_IVIG_000151.mzXML</t>
  </si>
  <si>
    <t>GBS_IVIG_000152.mzXML</t>
  </si>
  <si>
    <t>GBS_IVIG_000153.mzXML</t>
  </si>
  <si>
    <t>GBS_IVIG_000154.mzXML</t>
  </si>
  <si>
    <t>GBS_IVIG_000155.mzXML</t>
  </si>
  <si>
    <t>GBS_IVIG_000156.mzXML</t>
  </si>
  <si>
    <t>GBS_IVIG_000160.mzXML</t>
  </si>
  <si>
    <t>GBS_IVIG_000161.mzXML</t>
  </si>
  <si>
    <t>GBS_IVIG_000162.mzXML</t>
  </si>
  <si>
    <t>GBS_IVIG_000163.mzXML</t>
  </si>
  <si>
    <t>GBS_IVIG_000164.mzXML</t>
  </si>
  <si>
    <t>GBS_IVIG_000165.mzXML</t>
  </si>
  <si>
    <t>GBS_IVIG_000166.mzXML</t>
  </si>
  <si>
    <t>GBS_IVIG_000167.mzXML</t>
  </si>
  <si>
    <t>GBS_IVIG_000168.mzXML</t>
  </si>
  <si>
    <t>GBS_IVIG_000169.mzXML</t>
  </si>
  <si>
    <t>GBS_IVIG_000170.mzXML</t>
  </si>
  <si>
    <t>GBS_IVIG_000171.mzXML</t>
  </si>
  <si>
    <t>GBS_IVIG_000175.mzXML</t>
  </si>
  <si>
    <t>GBS_IVIG_000176.mzXML</t>
  </si>
  <si>
    <t>GBS_IVIG_000177.mzXML</t>
  </si>
  <si>
    <t>GBS_IVIG_000178.mzXML</t>
  </si>
  <si>
    <t>GBS_IVIG_000179.mzXML</t>
  </si>
  <si>
    <t>GBS_IVIG_000180.mzXML</t>
  </si>
  <si>
    <t>GBS_IVIG_000181.mzXML</t>
  </si>
  <si>
    <t>GBS_IVIG_000182.mzXML</t>
  </si>
  <si>
    <t>GBS_IVIG_000183.mzXML</t>
  </si>
  <si>
    <t>GBS_IVIG_000184.mzXML</t>
  </si>
  <si>
    <t>GBS_IVIG_000185.mzXML</t>
  </si>
  <si>
    <t>GBS_IVIG_000186.mzXML</t>
  </si>
  <si>
    <t>GBS_IVIG_000190.mzXML</t>
  </si>
  <si>
    <t>GBS_IVIG_000191.mzXML</t>
  </si>
  <si>
    <t>GBS_IVIG_000192.mzXML</t>
  </si>
  <si>
    <t>GBS_IVIG_000193.mzXML</t>
  </si>
  <si>
    <t>GBS_IVIG_000194.mzXML</t>
  </si>
  <si>
    <t>GBS_IVIG_000195.mzXML</t>
  </si>
  <si>
    <t>GBS_IVIG_000196.mzXML</t>
  </si>
  <si>
    <t>GBS_IVIG_000197.mzXML</t>
  </si>
  <si>
    <t>GBS_IVIG_000198.mzXML</t>
  </si>
  <si>
    <t>GBS_IVIG_000199.mzXML</t>
  </si>
  <si>
    <t>GBS_IVIG_000200.mzXML</t>
  </si>
  <si>
    <t>GBS_IVIG_000201.mzXML</t>
  </si>
  <si>
    <t>GBS_IVIG_000205.mzXML</t>
  </si>
  <si>
    <t>GBS_IVIG_000206.mzXML</t>
  </si>
  <si>
    <t>GBS_IVIG_000207.mzXML</t>
  </si>
  <si>
    <t>GBS_IVIG_000208.mzXML</t>
  </si>
  <si>
    <t>GBS_IVIG_000209.mzXML</t>
  </si>
  <si>
    <t>GBS_IVIG_000210.mzXML</t>
  </si>
  <si>
    <t>GBS_IVIG_000211.mzXML</t>
  </si>
  <si>
    <t>GBS_IVIG_000212.mzXML</t>
  </si>
  <si>
    <t>GBS_IVIG_000213.mzXML</t>
  </si>
  <si>
    <t>GBS_IVIG_000214.mzXML</t>
  </si>
  <si>
    <t>GBS_IVIG_000215.mzXML</t>
  </si>
  <si>
    <t>GBS_IVIG_000216.mzXML</t>
  </si>
  <si>
    <t>GBS_IVIG_000220.mzXML</t>
  </si>
  <si>
    <t>GBS_IVIG_000221.mzXML</t>
  </si>
  <si>
    <t>GBS_IVIG_000222.mzXML</t>
  </si>
  <si>
    <t>GBS_IVIG_000223.mzXML</t>
  </si>
  <si>
    <t>GBS_IVIG_000224.mzXML</t>
  </si>
  <si>
    <t>GBS_IVIG_000225.mzXML</t>
  </si>
  <si>
    <t>GBS_IVIG_000226.mzXML</t>
  </si>
  <si>
    <t>GBS_IVIG_000227.mzXML</t>
  </si>
  <si>
    <t>GBS_IVIG_000228.mzXML</t>
  </si>
  <si>
    <t>GBS_IVIG_000229.mzXML</t>
  </si>
  <si>
    <t>GBS_IVIG_000230.mzXML</t>
  </si>
  <si>
    <t>GBS_IVIG_000231.mzXML</t>
  </si>
  <si>
    <t>GBS_IVIG_000235.mzXML</t>
  </si>
  <si>
    <t>GBS_IVIG_000236.mzXML</t>
  </si>
  <si>
    <t>GBS_IVIG_000237.mzXML</t>
  </si>
  <si>
    <t>GBS_IVIG_000238.mzXML</t>
  </si>
  <si>
    <t>GBS_IVIG_000239.mzXML</t>
  </si>
  <si>
    <t>GBS_IVIG_000240.mzXML</t>
  </si>
  <si>
    <t>GBS_IVIG_000241.mzXML</t>
  </si>
  <si>
    <t>GBS_IVIG_000242.mzXML</t>
  </si>
  <si>
    <t>GBS_IVIG_000243.mzXML</t>
  </si>
  <si>
    <t>GBS_IVIG_000244.mzXML</t>
  </si>
  <si>
    <t>GBS_IVIG_000245.mzXML</t>
  </si>
  <si>
    <t>GBS_IVIG_000246.mzXML</t>
  </si>
  <si>
    <t>sample number</t>
  </si>
  <si>
    <t>Product identifier</t>
  </si>
  <si>
    <t>1(Rep_1)</t>
  </si>
  <si>
    <t>Pos_control</t>
  </si>
  <si>
    <t>neg_control</t>
  </si>
  <si>
    <t>1(Rep_3)</t>
  </si>
  <si>
    <t>pos_control</t>
  </si>
  <si>
    <t>1 (Rep_2)</t>
  </si>
  <si>
    <t>pos_control_total</t>
  </si>
  <si>
    <t>pos_control_plate1</t>
  </si>
  <si>
    <t>pos_control_plate2</t>
  </si>
  <si>
    <t>Sample_replicate</t>
  </si>
  <si>
    <t>Formulation_3</t>
  </si>
  <si>
    <t>Formulation_4</t>
  </si>
  <si>
    <t>Formulation_5</t>
  </si>
  <si>
    <t>G0F</t>
  </si>
  <si>
    <t>G1F</t>
  </si>
  <si>
    <t>G2F</t>
  </si>
  <si>
    <t>G0FN</t>
  </si>
  <si>
    <t>G1FN</t>
  </si>
  <si>
    <t>G2FN</t>
  </si>
  <si>
    <t>G1FS</t>
  </si>
  <si>
    <t>G2FS</t>
  </si>
  <si>
    <t>G1FNS</t>
  </si>
  <si>
    <t>G0</t>
  </si>
  <si>
    <t>G1</t>
  </si>
  <si>
    <t>G2FNS</t>
  </si>
  <si>
    <t>Sum parameters</t>
  </si>
  <si>
    <t>Galactosylation</t>
  </si>
  <si>
    <t>Bisection</t>
  </si>
  <si>
    <t>Fucosylation</t>
  </si>
  <si>
    <t>Mono-sialylation</t>
  </si>
  <si>
    <t>Plate identifier</t>
  </si>
  <si>
    <t>1_A1</t>
  </si>
  <si>
    <t>1_A2</t>
  </si>
  <si>
    <t>1_A3</t>
  </si>
  <si>
    <t>1_A4</t>
  </si>
  <si>
    <t>1_A5</t>
  </si>
  <si>
    <t>1_A6</t>
  </si>
  <si>
    <t>1_A7</t>
  </si>
  <si>
    <t>1_A8</t>
  </si>
  <si>
    <t>1_A9</t>
  </si>
  <si>
    <t>1_A10</t>
  </si>
  <si>
    <t>1_A11</t>
  </si>
  <si>
    <t>1_A12</t>
  </si>
  <si>
    <t>1_B1</t>
  </si>
  <si>
    <t>1_B2</t>
  </si>
  <si>
    <t>1_B3</t>
  </si>
  <si>
    <t>1_B4</t>
  </si>
  <si>
    <t>1_B5</t>
  </si>
  <si>
    <t>1_B6</t>
  </si>
  <si>
    <t>1_B7</t>
  </si>
  <si>
    <t>1_B8</t>
  </si>
  <si>
    <t>1_B9</t>
  </si>
  <si>
    <t>1_B10</t>
  </si>
  <si>
    <t>1_B11</t>
  </si>
  <si>
    <t>1_B12</t>
  </si>
  <si>
    <t>1_C1</t>
  </si>
  <si>
    <t>1_C2</t>
  </si>
  <si>
    <t>1_C3</t>
  </si>
  <si>
    <t>1_C4</t>
  </si>
  <si>
    <t>1_C5</t>
  </si>
  <si>
    <t>1_C6</t>
  </si>
  <si>
    <t>1_C7</t>
  </si>
  <si>
    <t>1_C8</t>
  </si>
  <si>
    <t>1_C9</t>
  </si>
  <si>
    <t>1_C10</t>
  </si>
  <si>
    <t>1_C11</t>
  </si>
  <si>
    <t>1_C12</t>
  </si>
  <si>
    <t>1_D1</t>
  </si>
  <si>
    <t>1_D2</t>
  </si>
  <si>
    <t>1_D3</t>
  </si>
  <si>
    <t>1_D4</t>
  </si>
  <si>
    <t>1_D5</t>
  </si>
  <si>
    <t>1_D6</t>
  </si>
  <si>
    <t>1_D7</t>
  </si>
  <si>
    <t>1_D8</t>
  </si>
  <si>
    <t>1_D9</t>
  </si>
  <si>
    <t>1_D10</t>
  </si>
  <si>
    <t>1_D11</t>
  </si>
  <si>
    <t>1_D12</t>
  </si>
  <si>
    <t>1_E1</t>
  </si>
  <si>
    <t>1_E2</t>
  </si>
  <si>
    <t>1_E3</t>
  </si>
  <si>
    <t>1_E4</t>
  </si>
  <si>
    <t>1_E5</t>
  </si>
  <si>
    <t>1_E6</t>
  </si>
  <si>
    <t>1_E7</t>
  </si>
  <si>
    <t>1_E8</t>
  </si>
  <si>
    <t>1_E9</t>
  </si>
  <si>
    <t>1_E10</t>
  </si>
  <si>
    <t>1_E11</t>
  </si>
  <si>
    <t>1_E12</t>
  </si>
  <si>
    <t>1_F1</t>
  </si>
  <si>
    <t>1_F2</t>
  </si>
  <si>
    <t>1_F3</t>
  </si>
  <si>
    <t>1_F4</t>
  </si>
  <si>
    <t>1_F5</t>
  </si>
  <si>
    <t>1_F6</t>
  </si>
  <si>
    <t>1_F7</t>
  </si>
  <si>
    <t>1_F8</t>
  </si>
  <si>
    <t>1_F9</t>
  </si>
  <si>
    <t>1_F10</t>
  </si>
  <si>
    <t>1_F11</t>
  </si>
  <si>
    <t>1_F12</t>
  </si>
  <si>
    <t>1_G1</t>
  </si>
  <si>
    <t>1_G2</t>
  </si>
  <si>
    <t>1_G3</t>
  </si>
  <si>
    <t>1_G4</t>
  </si>
  <si>
    <t>1_G5</t>
  </si>
  <si>
    <t>1_G6</t>
  </si>
  <si>
    <t>1_G7</t>
  </si>
  <si>
    <t>1_G8</t>
  </si>
  <si>
    <t>1_G9</t>
  </si>
  <si>
    <t>1_G10</t>
  </si>
  <si>
    <t>1_G11</t>
  </si>
  <si>
    <t>1_G12</t>
  </si>
  <si>
    <t>1_H1</t>
  </si>
  <si>
    <t>1_H2</t>
  </si>
  <si>
    <t>1_H3</t>
  </si>
  <si>
    <t>1_H4</t>
  </si>
  <si>
    <t>1_H5</t>
  </si>
  <si>
    <t>1_H6</t>
  </si>
  <si>
    <t>1_H7</t>
  </si>
  <si>
    <t>1_H8</t>
  </si>
  <si>
    <t>1_H9</t>
  </si>
  <si>
    <t>1_H10</t>
  </si>
  <si>
    <t>1_H11</t>
  </si>
  <si>
    <t>1_H12</t>
  </si>
  <si>
    <t>2_A1</t>
  </si>
  <si>
    <t>2_A2</t>
  </si>
  <si>
    <t>2_A3</t>
  </si>
  <si>
    <t>2_A4</t>
  </si>
  <si>
    <t>2_A5</t>
  </si>
  <si>
    <t>2_A6</t>
  </si>
  <si>
    <t>2_A7</t>
  </si>
  <si>
    <t>2_A8</t>
  </si>
  <si>
    <t>2_A9</t>
  </si>
  <si>
    <t>2_A10</t>
  </si>
  <si>
    <t>2_A11</t>
  </si>
  <si>
    <t>2_A12</t>
  </si>
  <si>
    <t>2_B1</t>
  </si>
  <si>
    <t>2_B2</t>
  </si>
  <si>
    <t>2_B3</t>
  </si>
  <si>
    <t>2_B4</t>
  </si>
  <si>
    <t>2_B5</t>
  </si>
  <si>
    <t>2_B6</t>
  </si>
  <si>
    <t>2_B7</t>
  </si>
  <si>
    <t>2_B8</t>
  </si>
  <si>
    <t>2_B9</t>
  </si>
  <si>
    <t>2_B10</t>
  </si>
  <si>
    <t>2_B11</t>
  </si>
  <si>
    <t>2_B12</t>
  </si>
  <si>
    <t>2_C1</t>
  </si>
  <si>
    <t>2_C2</t>
  </si>
  <si>
    <t>2_C3</t>
  </si>
  <si>
    <t>2_C4</t>
  </si>
  <si>
    <t>2_C5</t>
  </si>
  <si>
    <t>2_C6</t>
  </si>
  <si>
    <t>2_C7</t>
  </si>
  <si>
    <t>2_C8</t>
  </si>
  <si>
    <t>2_C9</t>
  </si>
  <si>
    <t>2_C10</t>
  </si>
  <si>
    <t>2_C11</t>
  </si>
  <si>
    <t>2_C12</t>
  </si>
  <si>
    <t>2_D1</t>
  </si>
  <si>
    <t>2_D2</t>
  </si>
  <si>
    <t>2_D3</t>
  </si>
  <si>
    <t>2_D4</t>
  </si>
  <si>
    <t>2_D5</t>
  </si>
  <si>
    <t>2_D6</t>
  </si>
  <si>
    <t>2_D7</t>
  </si>
  <si>
    <t>2_D8</t>
  </si>
  <si>
    <t>2_D9</t>
  </si>
  <si>
    <t>2_D10</t>
  </si>
  <si>
    <t>2_D11</t>
  </si>
  <si>
    <t>2_D12</t>
  </si>
  <si>
    <t>2_E1</t>
  </si>
  <si>
    <t>2_E2</t>
  </si>
  <si>
    <t>2_E3</t>
  </si>
  <si>
    <t>2_E4</t>
  </si>
  <si>
    <t>2_E5</t>
  </si>
  <si>
    <t>2_E6</t>
  </si>
  <si>
    <t>2_E7</t>
  </si>
  <si>
    <t>2_E8</t>
  </si>
  <si>
    <t>2_E9</t>
  </si>
  <si>
    <t>2_E10</t>
  </si>
  <si>
    <t>2_E11</t>
  </si>
  <si>
    <t>2_E12</t>
  </si>
  <si>
    <t>2_F1</t>
  </si>
  <si>
    <t>2_F2</t>
  </si>
  <si>
    <t>2_F3</t>
  </si>
  <si>
    <t>2_F4</t>
  </si>
  <si>
    <t>2_F5</t>
  </si>
  <si>
    <t>2_F6</t>
  </si>
  <si>
    <t>2_F7</t>
  </si>
  <si>
    <t>2_F8</t>
  </si>
  <si>
    <t>2_F9</t>
  </si>
  <si>
    <t>2_F10</t>
  </si>
  <si>
    <t>2_F11</t>
  </si>
  <si>
    <t>2_F12</t>
  </si>
  <si>
    <t>2_G1</t>
  </si>
  <si>
    <t>2_G2</t>
  </si>
  <si>
    <t>2_G3</t>
  </si>
  <si>
    <t>2_G4</t>
  </si>
  <si>
    <t>2_G5</t>
  </si>
  <si>
    <t>2_G6</t>
  </si>
  <si>
    <t>2_G7</t>
  </si>
  <si>
    <t>2_G8</t>
  </si>
  <si>
    <t>2_G9</t>
  </si>
  <si>
    <t>2_G10</t>
  </si>
  <si>
    <t>2_G11</t>
  </si>
  <si>
    <t>2_G12</t>
  </si>
  <si>
    <t>Legend</t>
  </si>
  <si>
    <t>Positive_control 3x technical replicates of one sample divided over both plates</t>
  </si>
  <si>
    <t>negative_control (PBS)</t>
  </si>
  <si>
    <t>one sample showed no profile</t>
  </si>
  <si>
    <t>a few samples showed low absolute intensity</t>
  </si>
  <si>
    <t>These values were calculates from signals with S/B&lt;3</t>
  </si>
  <si>
    <t>The values in the negative controls are the results of 'carry over' effects in the LC–MS injection. These are always &lt;2% absolute intensity and thus the extend of 'carry over' is exceptable.</t>
  </si>
  <si>
    <t>Formulation_1A</t>
  </si>
  <si>
    <t>Formulation_1B</t>
  </si>
  <si>
    <t>Formulation_2A</t>
  </si>
  <si>
    <t>Formulation_2B</t>
  </si>
  <si>
    <t>061_IgG2/3_G0F</t>
  </si>
  <si>
    <t>062_IgG2/3_G1F</t>
  </si>
  <si>
    <t>063_IgG2/3_G2F</t>
  </si>
  <si>
    <t>064_IgG2/3_G0FN</t>
  </si>
  <si>
    <t>065_IgG2/3_G1FN</t>
  </si>
  <si>
    <t>066_IgG2/3_G2FN</t>
  </si>
  <si>
    <t>067_IgG2/3_G1FS</t>
  </si>
  <si>
    <t>068_IgG2/3_G2FS</t>
  </si>
  <si>
    <t>001_IgG2/3_G0F</t>
  </si>
  <si>
    <t>002_IgG2/3_G1F</t>
  </si>
  <si>
    <t>003_IgG2/3_G2F</t>
  </si>
  <si>
    <t>004_IgG2/3_G0FN</t>
  </si>
  <si>
    <t>005_IgG2/3_G1FN</t>
  </si>
  <si>
    <t>006_IgG2/3_G2FN</t>
  </si>
  <si>
    <t>007_IgG2/3_G1FS</t>
  </si>
  <si>
    <t>008_IgG2/3_G2FS</t>
  </si>
  <si>
    <t>Normalized on total G1 or G2/3</t>
  </si>
  <si>
    <t xml:space="preserve">Normalized on total G1 or G2/3 </t>
  </si>
  <si>
    <r>
      <rPr>
        <b/>
        <sz val="11"/>
        <color theme="1"/>
        <rFont val="Calibri"/>
        <family val="2"/>
        <scheme val="minor"/>
      </rPr>
      <t xml:space="preserve">Supplementary table 3. </t>
    </r>
    <r>
      <rPr>
        <sz val="11"/>
        <color theme="1"/>
        <rFont val="Calibri"/>
        <family val="2"/>
        <scheme val="minor"/>
      </rPr>
      <t xml:space="preserve">Overview of all unambiguously assigned glycoforms for the tested IVIg preparations.  </t>
    </r>
  </si>
  <si>
    <t xml:space="preserve">Positive_control 3x per plate Athens IgG standar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2" fontId="0" fillId="0" borderId="0" xfId="0" applyNumberFormat="1"/>
    <xf numFmtId="164" fontId="0" fillId="0" borderId="0" xfId="0" applyNumberFormat="1"/>
    <xf numFmtId="0" fontId="3" fillId="0" borderId="0" xfId="0" applyFont="1"/>
    <xf numFmtId="0" fontId="3" fillId="3" borderId="0" xfId="0" applyFont="1" applyFill="1"/>
    <xf numFmtId="0" fontId="0" fillId="4" borderId="0" xfId="0" applyFill="1"/>
    <xf numFmtId="0" fontId="0" fillId="3" borderId="0" xfId="0" applyFill="1"/>
    <xf numFmtId="0" fontId="3" fillId="2" borderId="0" xfId="0" applyFont="1" applyFill="1"/>
    <xf numFmtId="9" fontId="0" fillId="0" borderId="0" xfId="0" applyNumberFormat="1"/>
    <xf numFmtId="164" fontId="0" fillId="0" borderId="0" xfId="0" applyNumberFormat="1" applyFill="1"/>
    <xf numFmtId="0" fontId="1" fillId="0" borderId="0" xfId="0" applyFont="1" applyFill="1"/>
    <xf numFmtId="164" fontId="2" fillId="0" borderId="0" xfId="0" applyNumberFormat="1" applyFont="1" applyFill="1"/>
    <xf numFmtId="0" fontId="0" fillId="5" borderId="0" xfId="0" applyFill="1"/>
    <xf numFmtId="0" fontId="0" fillId="6" borderId="0" xfId="0" applyFill="1"/>
    <xf numFmtId="165" fontId="0" fillId="0" borderId="0" xfId="0" applyNumberFormat="1"/>
    <xf numFmtId="2" fontId="3" fillId="0" borderId="0" xfId="0" applyNumberFormat="1" applyFont="1"/>
    <xf numFmtId="0" fontId="3" fillId="0" borderId="0" xfId="0" applyFont="1" applyFill="1"/>
    <xf numFmtId="10" fontId="3" fillId="0" borderId="0" xfId="0" applyNumberFormat="1" applyFont="1"/>
    <xf numFmtId="10" fontId="1" fillId="0" borderId="0" xfId="0" applyNumberFormat="1" applyFont="1"/>
    <xf numFmtId="10" fontId="3" fillId="0" borderId="0" xfId="0" applyNumberFormat="1" applyFont="1" applyFill="1"/>
    <xf numFmtId="10" fontId="1" fillId="0" borderId="0" xfId="0" applyNumberFormat="1" applyFont="1" applyFill="1"/>
    <xf numFmtId="165" fontId="0" fillId="0" borderId="0" xfId="0" applyNumberFormat="1" applyFill="1"/>
    <xf numFmtId="10" fontId="0" fillId="0" borderId="0" xfId="0" applyNumberFormat="1"/>
    <xf numFmtId="164" fontId="0" fillId="3" borderId="0" xfId="0" applyNumberFormat="1" applyFill="1"/>
    <xf numFmtId="0" fontId="0" fillId="2" borderId="0" xfId="0" applyFill="1"/>
    <xf numFmtId="0" fontId="0" fillId="7" borderId="0" xfId="0" applyFill="1"/>
    <xf numFmtId="0" fontId="0" fillId="5" borderId="0" xfId="0" applyFill="1"/>
    <xf numFmtId="0" fontId="0" fillId="6" borderId="0" xfId="0" applyFill="1"/>
  </cellXfs>
  <cellStyles count="2">
    <cellStyle name="Normal" xfId="0" builtinId="0"/>
    <cellStyle name="Normal 4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B103"/>
  <sheetViews>
    <sheetView tabSelected="1" zoomScaleNormal="100" workbookViewId="0">
      <selection activeCell="J6" sqref="J6"/>
    </sheetView>
  </sheetViews>
  <sheetFormatPr defaultRowHeight="15" x14ac:dyDescent="0.25"/>
  <cols>
    <col min="1" max="1" width="33.5703125" customWidth="1"/>
    <col min="2" max="2" width="6.5703125" customWidth="1"/>
    <col min="179" max="179" width="9.140625" customWidth="1"/>
    <col min="183" max="183" width="16.85546875" customWidth="1"/>
    <col min="184" max="184" width="11.42578125" bestFit="1" customWidth="1"/>
  </cols>
  <sheetData>
    <row r="2" spans="1:181" x14ac:dyDescent="0.25">
      <c r="A2" t="s">
        <v>439</v>
      </c>
    </row>
    <row r="4" spans="1:181" x14ac:dyDescent="0.25">
      <c r="A4" s="14" t="s">
        <v>410</v>
      </c>
    </row>
    <row r="5" spans="1:181" x14ac:dyDescent="0.25">
      <c r="A5" s="26" t="s">
        <v>411</v>
      </c>
      <c r="B5" s="26"/>
      <c r="C5" s="26"/>
      <c r="D5" s="26"/>
      <c r="E5" s="26"/>
      <c r="F5" s="26"/>
    </row>
    <row r="6" spans="1:181" x14ac:dyDescent="0.25">
      <c r="A6" s="27" t="s">
        <v>440</v>
      </c>
      <c r="B6" s="27"/>
      <c r="C6" s="27"/>
      <c r="D6" s="27"/>
      <c r="E6" s="27"/>
      <c r="F6" s="27"/>
    </row>
    <row r="7" spans="1:181" x14ac:dyDescent="0.25">
      <c r="A7" s="28" t="s">
        <v>412</v>
      </c>
      <c r="B7" s="28"/>
      <c r="C7" s="28"/>
      <c r="D7" s="28"/>
      <c r="E7" s="28"/>
      <c r="F7" s="28"/>
    </row>
    <row r="8" spans="1:181" x14ac:dyDescent="0.25">
      <c r="A8" s="29" t="s">
        <v>413</v>
      </c>
      <c r="B8" s="29"/>
      <c r="C8" s="29"/>
      <c r="D8" s="29"/>
      <c r="E8" s="29"/>
      <c r="F8" s="29"/>
    </row>
    <row r="9" spans="1:181" x14ac:dyDescent="0.25">
      <c r="A9" s="30" t="s">
        <v>414</v>
      </c>
      <c r="B9" s="30"/>
      <c r="C9" s="30"/>
      <c r="D9" s="30"/>
      <c r="E9" s="30"/>
      <c r="F9" s="30"/>
    </row>
    <row r="10" spans="1:181" x14ac:dyDescent="0.25">
      <c r="A10" s="13" t="s">
        <v>415</v>
      </c>
    </row>
    <row r="11" spans="1:181" x14ac:dyDescent="0.25">
      <c r="A11" t="s">
        <v>416</v>
      </c>
    </row>
    <row r="13" spans="1:181" x14ac:dyDescent="0.25">
      <c r="A13" s="2" t="s">
        <v>438</v>
      </c>
    </row>
    <row r="14" spans="1:181" x14ac:dyDescent="0.25">
      <c r="A14" t="s">
        <v>197</v>
      </c>
      <c r="B14">
        <v>20</v>
      </c>
      <c r="C14">
        <v>21</v>
      </c>
      <c r="D14">
        <v>22</v>
      </c>
      <c r="E14">
        <v>23</v>
      </c>
      <c r="F14">
        <v>24</v>
      </c>
      <c r="G14">
        <v>25</v>
      </c>
      <c r="H14">
        <v>26</v>
      </c>
      <c r="I14">
        <v>27</v>
      </c>
      <c r="J14">
        <v>28</v>
      </c>
      <c r="K14">
        <v>29</v>
      </c>
      <c r="L14">
        <v>30</v>
      </c>
      <c r="M14">
        <v>31</v>
      </c>
      <c r="N14">
        <v>35</v>
      </c>
      <c r="O14">
        <v>36</v>
      </c>
      <c r="P14">
        <v>37</v>
      </c>
      <c r="Q14">
        <v>38</v>
      </c>
      <c r="R14">
        <v>39</v>
      </c>
      <c r="S14">
        <v>40</v>
      </c>
      <c r="T14">
        <v>41</v>
      </c>
      <c r="U14">
        <v>42</v>
      </c>
      <c r="V14">
        <v>43</v>
      </c>
      <c r="W14">
        <v>44</v>
      </c>
      <c r="X14">
        <v>45</v>
      </c>
      <c r="Y14">
        <v>46</v>
      </c>
      <c r="Z14">
        <v>50</v>
      </c>
      <c r="AA14">
        <v>51</v>
      </c>
      <c r="AB14">
        <v>52</v>
      </c>
      <c r="AC14">
        <v>53</v>
      </c>
      <c r="AD14">
        <v>54</v>
      </c>
      <c r="AE14">
        <v>55</v>
      </c>
      <c r="AF14">
        <v>56</v>
      </c>
      <c r="AG14">
        <v>57</v>
      </c>
      <c r="AH14">
        <v>58</v>
      </c>
      <c r="AI14">
        <v>59</v>
      </c>
      <c r="AJ14">
        <v>60</v>
      </c>
      <c r="AK14">
        <v>61</v>
      </c>
      <c r="AL14">
        <v>65</v>
      </c>
      <c r="AM14">
        <v>66</v>
      </c>
      <c r="AN14">
        <v>67</v>
      </c>
      <c r="AO14">
        <v>68</v>
      </c>
      <c r="AP14">
        <v>69</v>
      </c>
      <c r="AQ14">
        <v>70</v>
      </c>
      <c r="AR14">
        <v>71</v>
      </c>
      <c r="AS14">
        <v>72</v>
      </c>
      <c r="AT14">
        <v>73</v>
      </c>
      <c r="AU14">
        <v>74</v>
      </c>
      <c r="AV14">
        <v>75</v>
      </c>
      <c r="AW14">
        <v>76</v>
      </c>
      <c r="AX14">
        <v>80</v>
      </c>
      <c r="AY14">
        <v>81</v>
      </c>
      <c r="AZ14">
        <v>82</v>
      </c>
      <c r="BA14">
        <v>83</v>
      </c>
      <c r="BB14">
        <v>84</v>
      </c>
      <c r="BC14">
        <v>85</v>
      </c>
      <c r="BD14">
        <v>86</v>
      </c>
      <c r="BE14">
        <v>87</v>
      </c>
      <c r="BF14">
        <v>88</v>
      </c>
      <c r="BG14">
        <v>89</v>
      </c>
      <c r="BH14" s="6">
        <v>90</v>
      </c>
      <c r="BI14">
        <v>91</v>
      </c>
      <c r="BJ14">
        <v>95</v>
      </c>
      <c r="BK14">
        <v>96</v>
      </c>
      <c r="BL14">
        <v>97</v>
      </c>
      <c r="BM14">
        <v>98</v>
      </c>
      <c r="BN14">
        <v>99</v>
      </c>
      <c r="BO14">
        <v>100</v>
      </c>
      <c r="BP14">
        <v>101</v>
      </c>
      <c r="BQ14">
        <v>102</v>
      </c>
      <c r="BR14">
        <v>103</v>
      </c>
      <c r="BS14">
        <v>104</v>
      </c>
      <c r="BT14">
        <v>105</v>
      </c>
      <c r="BU14">
        <v>106</v>
      </c>
      <c r="BV14">
        <v>110</v>
      </c>
      <c r="BW14">
        <v>111</v>
      </c>
      <c r="BX14">
        <v>112</v>
      </c>
      <c r="BY14">
        <v>113</v>
      </c>
      <c r="BZ14">
        <v>114</v>
      </c>
      <c r="CA14">
        <v>115</v>
      </c>
      <c r="CB14">
        <v>116</v>
      </c>
      <c r="CC14">
        <v>117</v>
      </c>
      <c r="CD14">
        <v>118</v>
      </c>
      <c r="CE14">
        <v>119</v>
      </c>
      <c r="CF14">
        <v>120</v>
      </c>
      <c r="CG14">
        <v>121</v>
      </c>
      <c r="CH14">
        <v>125</v>
      </c>
      <c r="CI14">
        <v>126</v>
      </c>
      <c r="CJ14">
        <v>127</v>
      </c>
      <c r="CK14">
        <v>128</v>
      </c>
      <c r="CL14">
        <v>129</v>
      </c>
      <c r="CM14">
        <v>130</v>
      </c>
      <c r="CN14">
        <v>131</v>
      </c>
      <c r="CO14">
        <v>132</v>
      </c>
      <c r="CP14">
        <v>133</v>
      </c>
      <c r="CQ14">
        <v>134</v>
      </c>
      <c r="CR14">
        <v>135</v>
      </c>
      <c r="CS14">
        <v>136</v>
      </c>
      <c r="CT14">
        <v>145</v>
      </c>
      <c r="CU14">
        <v>146</v>
      </c>
      <c r="CV14">
        <v>147</v>
      </c>
      <c r="CW14">
        <v>148</v>
      </c>
      <c r="CX14">
        <v>149</v>
      </c>
      <c r="CY14">
        <v>150</v>
      </c>
      <c r="CZ14">
        <v>151</v>
      </c>
      <c r="DA14">
        <v>152</v>
      </c>
      <c r="DB14">
        <v>153</v>
      </c>
      <c r="DC14">
        <v>154</v>
      </c>
      <c r="DD14">
        <v>155</v>
      </c>
      <c r="DE14">
        <v>156</v>
      </c>
      <c r="DF14">
        <v>160</v>
      </c>
      <c r="DG14">
        <v>161</v>
      </c>
      <c r="DH14">
        <v>162</v>
      </c>
      <c r="DI14">
        <v>163</v>
      </c>
      <c r="DJ14">
        <v>164</v>
      </c>
      <c r="DK14">
        <v>165</v>
      </c>
      <c r="DL14">
        <v>166</v>
      </c>
      <c r="DM14">
        <v>167</v>
      </c>
      <c r="DN14">
        <v>168</v>
      </c>
      <c r="DO14">
        <v>169</v>
      </c>
      <c r="DP14">
        <v>170</v>
      </c>
      <c r="DQ14">
        <v>171</v>
      </c>
      <c r="DR14">
        <v>175</v>
      </c>
      <c r="DS14">
        <v>176</v>
      </c>
      <c r="DT14">
        <v>177</v>
      </c>
      <c r="DU14">
        <v>178</v>
      </c>
      <c r="DV14">
        <v>179</v>
      </c>
      <c r="DW14">
        <v>180</v>
      </c>
      <c r="DX14">
        <v>181</v>
      </c>
      <c r="DY14">
        <v>182</v>
      </c>
      <c r="DZ14">
        <v>183</v>
      </c>
      <c r="EA14">
        <v>184</v>
      </c>
      <c r="EB14">
        <v>185</v>
      </c>
      <c r="EC14">
        <v>186</v>
      </c>
      <c r="ED14">
        <v>190</v>
      </c>
      <c r="EE14">
        <f>ED14+1</f>
        <v>191</v>
      </c>
      <c r="EF14">
        <f t="shared" ref="EF14:EO14" si="0">EE14+1</f>
        <v>192</v>
      </c>
      <c r="EG14">
        <f t="shared" si="0"/>
        <v>193</v>
      </c>
      <c r="EH14">
        <f t="shared" si="0"/>
        <v>194</v>
      </c>
      <c r="EI14">
        <f t="shared" si="0"/>
        <v>195</v>
      </c>
      <c r="EJ14">
        <f t="shared" si="0"/>
        <v>196</v>
      </c>
      <c r="EK14">
        <f t="shared" si="0"/>
        <v>197</v>
      </c>
      <c r="EL14">
        <f t="shared" si="0"/>
        <v>198</v>
      </c>
      <c r="EM14">
        <f t="shared" si="0"/>
        <v>199</v>
      </c>
      <c r="EN14">
        <f t="shared" si="0"/>
        <v>200</v>
      </c>
      <c r="EO14">
        <f t="shared" si="0"/>
        <v>201</v>
      </c>
      <c r="EP14">
        <v>205</v>
      </c>
      <c r="EQ14">
        <f>EP14+1</f>
        <v>206</v>
      </c>
      <c r="ER14">
        <f t="shared" ref="ER14:FA14" si="1">EQ14+1</f>
        <v>207</v>
      </c>
      <c r="ES14">
        <f t="shared" si="1"/>
        <v>208</v>
      </c>
      <c r="ET14">
        <f t="shared" si="1"/>
        <v>209</v>
      </c>
      <c r="EU14">
        <f t="shared" si="1"/>
        <v>210</v>
      </c>
      <c r="EV14">
        <f t="shared" si="1"/>
        <v>211</v>
      </c>
      <c r="EW14">
        <f t="shared" si="1"/>
        <v>212</v>
      </c>
      <c r="EX14">
        <f t="shared" si="1"/>
        <v>213</v>
      </c>
      <c r="EY14">
        <f t="shared" si="1"/>
        <v>214</v>
      </c>
      <c r="EZ14">
        <f t="shared" si="1"/>
        <v>215</v>
      </c>
      <c r="FA14">
        <f t="shared" si="1"/>
        <v>216</v>
      </c>
      <c r="FB14">
        <v>220</v>
      </c>
      <c r="FC14">
        <f>FB14+1</f>
        <v>221</v>
      </c>
      <c r="FD14">
        <f t="shared" ref="FD14:FM14" si="2">FC14+1</f>
        <v>222</v>
      </c>
      <c r="FE14">
        <f t="shared" si="2"/>
        <v>223</v>
      </c>
      <c r="FF14">
        <f t="shared" si="2"/>
        <v>224</v>
      </c>
      <c r="FG14">
        <f t="shared" si="2"/>
        <v>225</v>
      </c>
      <c r="FH14">
        <f t="shared" si="2"/>
        <v>226</v>
      </c>
      <c r="FI14">
        <f t="shared" si="2"/>
        <v>227</v>
      </c>
      <c r="FJ14">
        <f t="shared" si="2"/>
        <v>228</v>
      </c>
      <c r="FK14">
        <f t="shared" si="2"/>
        <v>229</v>
      </c>
      <c r="FL14">
        <f t="shared" si="2"/>
        <v>230</v>
      </c>
      <c r="FM14">
        <f t="shared" si="2"/>
        <v>231</v>
      </c>
      <c r="FN14">
        <v>235</v>
      </c>
      <c r="FO14">
        <f>FN14+1</f>
        <v>236</v>
      </c>
      <c r="FP14">
        <f t="shared" ref="FP14:FY14" si="3">FO14+1</f>
        <v>237</v>
      </c>
      <c r="FQ14">
        <f t="shared" si="3"/>
        <v>238</v>
      </c>
      <c r="FR14">
        <f t="shared" si="3"/>
        <v>239</v>
      </c>
      <c r="FS14">
        <f t="shared" si="3"/>
        <v>240</v>
      </c>
      <c r="FT14">
        <f t="shared" si="3"/>
        <v>241</v>
      </c>
      <c r="FU14">
        <f t="shared" si="3"/>
        <v>242</v>
      </c>
      <c r="FV14">
        <f t="shared" si="3"/>
        <v>243</v>
      </c>
      <c r="FW14">
        <f t="shared" si="3"/>
        <v>244</v>
      </c>
      <c r="FX14">
        <f t="shared" si="3"/>
        <v>245</v>
      </c>
      <c r="FY14">
        <f t="shared" si="3"/>
        <v>246</v>
      </c>
    </row>
    <row r="15" spans="1:181" x14ac:dyDescent="0.25">
      <c r="A15" t="s">
        <v>198</v>
      </c>
      <c r="B15">
        <v>4</v>
      </c>
      <c r="C15">
        <v>1</v>
      </c>
      <c r="D15">
        <v>4</v>
      </c>
      <c r="E15">
        <v>1</v>
      </c>
      <c r="F15">
        <v>1</v>
      </c>
      <c r="G15">
        <v>1</v>
      </c>
      <c r="H15" s="7" t="s">
        <v>199</v>
      </c>
      <c r="I15" s="3" t="s">
        <v>200</v>
      </c>
      <c r="J15">
        <v>7</v>
      </c>
      <c r="K15">
        <v>1</v>
      </c>
      <c r="L15">
        <v>1</v>
      </c>
      <c r="M15">
        <v>7</v>
      </c>
      <c r="N15">
        <v>1</v>
      </c>
      <c r="O15">
        <v>1</v>
      </c>
      <c r="P15">
        <v>7</v>
      </c>
      <c r="Q15">
        <v>3</v>
      </c>
      <c r="R15">
        <v>3</v>
      </c>
      <c r="S15">
        <v>1</v>
      </c>
      <c r="T15">
        <v>1</v>
      </c>
      <c r="U15">
        <v>3</v>
      </c>
      <c r="V15">
        <v>6</v>
      </c>
      <c r="W15">
        <v>5</v>
      </c>
      <c r="X15">
        <v>1</v>
      </c>
      <c r="Y15">
        <v>1</v>
      </c>
      <c r="Z15">
        <v>3</v>
      </c>
      <c r="AA15">
        <v>2</v>
      </c>
      <c r="AB15">
        <v>1</v>
      </c>
      <c r="AC15" s="8" t="s">
        <v>201</v>
      </c>
      <c r="AD15">
        <v>2</v>
      </c>
      <c r="AE15">
        <v>2</v>
      </c>
      <c r="AF15">
        <v>2</v>
      </c>
      <c r="AG15">
        <v>3</v>
      </c>
      <c r="AH15">
        <v>8</v>
      </c>
      <c r="AI15" s="9" t="s">
        <v>202</v>
      </c>
      <c r="AJ15">
        <v>1</v>
      </c>
      <c r="AK15">
        <v>2</v>
      </c>
      <c r="AL15">
        <v>1</v>
      </c>
      <c r="AM15">
        <v>8</v>
      </c>
      <c r="AN15" s="3" t="s">
        <v>203</v>
      </c>
      <c r="AO15">
        <v>1</v>
      </c>
      <c r="AP15">
        <v>3</v>
      </c>
      <c r="AQ15">
        <v>2</v>
      </c>
      <c r="AR15">
        <v>2</v>
      </c>
      <c r="AS15">
        <v>1</v>
      </c>
      <c r="AT15">
        <v>3</v>
      </c>
      <c r="AU15">
        <v>2</v>
      </c>
      <c r="AV15">
        <v>2</v>
      </c>
      <c r="AW15" s="15">
        <v>1</v>
      </c>
      <c r="AX15">
        <v>6</v>
      </c>
      <c r="AY15">
        <v>5</v>
      </c>
      <c r="AZ15">
        <v>1</v>
      </c>
      <c r="BA15">
        <v>1</v>
      </c>
      <c r="BB15">
        <v>5</v>
      </c>
      <c r="BC15">
        <v>2</v>
      </c>
      <c r="BD15">
        <v>3</v>
      </c>
      <c r="BE15">
        <v>7</v>
      </c>
      <c r="BF15">
        <v>2</v>
      </c>
      <c r="BG15">
        <v>4</v>
      </c>
      <c r="BH15" s="6">
        <v>1</v>
      </c>
      <c r="BI15">
        <v>2</v>
      </c>
      <c r="BJ15">
        <v>1</v>
      </c>
      <c r="BK15">
        <v>6</v>
      </c>
      <c r="BL15">
        <v>1</v>
      </c>
      <c r="BM15" s="8" t="s">
        <v>201</v>
      </c>
      <c r="BN15">
        <v>4</v>
      </c>
      <c r="BO15">
        <v>5</v>
      </c>
      <c r="BP15">
        <v>1</v>
      </c>
      <c r="BQ15" s="16">
        <v>9</v>
      </c>
      <c r="BR15">
        <v>2</v>
      </c>
      <c r="BS15" s="3" t="s">
        <v>203</v>
      </c>
      <c r="BT15">
        <v>5</v>
      </c>
      <c r="BU15">
        <v>1</v>
      </c>
      <c r="BV15">
        <v>3</v>
      </c>
      <c r="BW15">
        <v>1</v>
      </c>
      <c r="BX15">
        <v>8</v>
      </c>
      <c r="BY15">
        <v>4</v>
      </c>
      <c r="BZ15">
        <v>4</v>
      </c>
      <c r="CA15">
        <v>5</v>
      </c>
      <c r="CB15">
        <v>6</v>
      </c>
      <c r="CC15">
        <v>1</v>
      </c>
      <c r="CD15">
        <v>6</v>
      </c>
      <c r="CE15">
        <v>7</v>
      </c>
      <c r="CF15">
        <v>3</v>
      </c>
      <c r="CG15">
        <v>1</v>
      </c>
      <c r="CH15">
        <v>2</v>
      </c>
      <c r="CI15">
        <v>1</v>
      </c>
      <c r="CJ15">
        <v>4</v>
      </c>
      <c r="CK15">
        <v>2</v>
      </c>
      <c r="CL15">
        <v>5</v>
      </c>
      <c r="CM15">
        <v>1</v>
      </c>
      <c r="CN15" s="8" t="s">
        <v>201</v>
      </c>
      <c r="CO15">
        <v>3</v>
      </c>
      <c r="CP15">
        <v>4</v>
      </c>
      <c r="CQ15">
        <v>1</v>
      </c>
      <c r="CR15">
        <v>3</v>
      </c>
      <c r="CS15">
        <v>1</v>
      </c>
      <c r="CT15">
        <v>9</v>
      </c>
      <c r="CU15">
        <v>3</v>
      </c>
      <c r="CV15">
        <v>1</v>
      </c>
      <c r="CW15">
        <v>1</v>
      </c>
      <c r="CX15">
        <v>8</v>
      </c>
      <c r="CY15">
        <v>1</v>
      </c>
      <c r="CZ15">
        <v>2</v>
      </c>
      <c r="DA15">
        <v>7</v>
      </c>
      <c r="DB15">
        <v>1</v>
      </c>
      <c r="DC15">
        <v>1</v>
      </c>
      <c r="DD15">
        <v>5</v>
      </c>
      <c r="DE15">
        <v>3</v>
      </c>
      <c r="DF15">
        <v>1</v>
      </c>
      <c r="DG15">
        <v>1</v>
      </c>
      <c r="DH15">
        <v>2</v>
      </c>
      <c r="DI15">
        <v>1</v>
      </c>
      <c r="DJ15">
        <v>4</v>
      </c>
      <c r="DK15" s="8" t="s">
        <v>201</v>
      </c>
      <c r="DL15">
        <v>6</v>
      </c>
      <c r="DM15">
        <v>4</v>
      </c>
      <c r="DN15" s="16">
        <v>3</v>
      </c>
      <c r="DO15">
        <v>1</v>
      </c>
      <c r="DP15">
        <v>1</v>
      </c>
      <c r="DQ15">
        <v>3</v>
      </c>
      <c r="DR15">
        <v>6</v>
      </c>
      <c r="DS15" s="10" t="s">
        <v>203</v>
      </c>
      <c r="DT15">
        <v>7</v>
      </c>
      <c r="DU15">
        <v>1</v>
      </c>
      <c r="DV15">
        <v>1</v>
      </c>
      <c r="DW15" s="8" t="s">
        <v>201</v>
      </c>
      <c r="DX15">
        <v>1</v>
      </c>
      <c r="DY15">
        <v>1</v>
      </c>
      <c r="DZ15">
        <v>1</v>
      </c>
      <c r="EA15">
        <v>1</v>
      </c>
      <c r="EB15">
        <v>3</v>
      </c>
      <c r="EC15">
        <v>2</v>
      </c>
      <c r="ED15">
        <v>1</v>
      </c>
      <c r="EE15">
        <v>2</v>
      </c>
      <c r="EF15">
        <v>2</v>
      </c>
      <c r="EG15" s="9" t="s">
        <v>204</v>
      </c>
      <c r="EH15">
        <v>1</v>
      </c>
      <c r="EI15" s="8" t="s">
        <v>201</v>
      </c>
      <c r="EJ15">
        <v>3</v>
      </c>
      <c r="EK15">
        <v>3</v>
      </c>
      <c r="EL15">
        <v>1</v>
      </c>
      <c r="EM15">
        <v>1</v>
      </c>
      <c r="EN15">
        <v>5</v>
      </c>
      <c r="EO15">
        <v>4</v>
      </c>
      <c r="EP15">
        <v>4</v>
      </c>
      <c r="EQ15">
        <v>1</v>
      </c>
      <c r="ER15">
        <v>1</v>
      </c>
      <c r="ES15">
        <v>6</v>
      </c>
      <c r="ET15">
        <v>2</v>
      </c>
      <c r="EU15" s="16">
        <v>4</v>
      </c>
      <c r="EV15">
        <v>2</v>
      </c>
      <c r="EW15">
        <v>5</v>
      </c>
      <c r="EX15">
        <v>6</v>
      </c>
      <c r="EY15">
        <v>1</v>
      </c>
      <c r="EZ15">
        <v>6</v>
      </c>
      <c r="FA15">
        <v>9</v>
      </c>
      <c r="FB15">
        <v>1</v>
      </c>
      <c r="FC15">
        <v>3</v>
      </c>
      <c r="FD15">
        <v>6</v>
      </c>
      <c r="FE15">
        <v>2</v>
      </c>
      <c r="FF15">
        <v>4</v>
      </c>
      <c r="FG15">
        <v>1</v>
      </c>
      <c r="FH15">
        <v>1</v>
      </c>
      <c r="FI15" s="16">
        <v>1</v>
      </c>
      <c r="FJ15">
        <v>5</v>
      </c>
      <c r="FK15" s="3" t="s">
        <v>203</v>
      </c>
      <c r="FL15">
        <v>1</v>
      </c>
      <c r="FM15">
        <v>2</v>
      </c>
      <c r="FN15">
        <v>7</v>
      </c>
      <c r="FO15">
        <v>5</v>
      </c>
      <c r="FP15">
        <v>3</v>
      </c>
      <c r="FQ15">
        <v>1</v>
      </c>
      <c r="FR15">
        <v>5</v>
      </c>
      <c r="FS15" s="3" t="s">
        <v>203</v>
      </c>
      <c r="FT15">
        <v>1</v>
      </c>
      <c r="FU15">
        <v>5</v>
      </c>
      <c r="FV15">
        <v>4</v>
      </c>
      <c r="FW15" s="16">
        <v>3</v>
      </c>
      <c r="FX15">
        <v>1</v>
      </c>
      <c r="FY15">
        <v>4</v>
      </c>
    </row>
    <row r="16" spans="1:181" x14ac:dyDescent="0.25">
      <c r="A16" s="6" t="s">
        <v>229</v>
      </c>
      <c r="B16" t="s">
        <v>230</v>
      </c>
      <c r="C16" t="s">
        <v>231</v>
      </c>
      <c r="D16" t="s">
        <v>232</v>
      </c>
      <c r="E16" t="s">
        <v>233</v>
      </c>
      <c r="F16" t="s">
        <v>234</v>
      </c>
      <c r="G16" t="s">
        <v>235</v>
      </c>
      <c r="H16" t="s">
        <v>236</v>
      </c>
      <c r="I16" t="s">
        <v>237</v>
      </c>
      <c r="J16" t="s">
        <v>238</v>
      </c>
      <c r="K16" t="s">
        <v>239</v>
      </c>
      <c r="L16" t="s">
        <v>240</v>
      </c>
      <c r="M16" t="s">
        <v>241</v>
      </c>
      <c r="N16" t="s">
        <v>242</v>
      </c>
      <c r="O16" t="s">
        <v>243</v>
      </c>
      <c r="P16" t="s">
        <v>244</v>
      </c>
      <c r="Q16" t="s">
        <v>245</v>
      </c>
      <c r="R16" t="s">
        <v>246</v>
      </c>
      <c r="S16" t="s">
        <v>247</v>
      </c>
      <c r="T16" t="s">
        <v>248</v>
      </c>
      <c r="U16" t="s">
        <v>249</v>
      </c>
      <c r="V16" t="s">
        <v>250</v>
      </c>
      <c r="W16" t="s">
        <v>251</v>
      </c>
      <c r="X16" t="s">
        <v>252</v>
      </c>
      <c r="Y16" t="s">
        <v>253</v>
      </c>
      <c r="Z16" t="s">
        <v>254</v>
      </c>
      <c r="AA16" t="s">
        <v>255</v>
      </c>
      <c r="AB16" t="s">
        <v>256</v>
      </c>
      <c r="AC16" t="s">
        <v>257</v>
      </c>
      <c r="AD16" t="s">
        <v>258</v>
      </c>
      <c r="AE16" t="s">
        <v>259</v>
      </c>
      <c r="AF16" t="s">
        <v>260</v>
      </c>
      <c r="AG16" t="s">
        <v>261</v>
      </c>
      <c r="AH16" t="s">
        <v>262</v>
      </c>
      <c r="AI16" t="s">
        <v>263</v>
      </c>
      <c r="AJ16" t="s">
        <v>264</v>
      </c>
      <c r="AK16" t="s">
        <v>265</v>
      </c>
      <c r="AL16" t="s">
        <v>266</v>
      </c>
      <c r="AM16" t="s">
        <v>267</v>
      </c>
      <c r="AN16" t="s">
        <v>268</v>
      </c>
      <c r="AO16" t="s">
        <v>269</v>
      </c>
      <c r="AP16" t="s">
        <v>270</v>
      </c>
      <c r="AQ16" t="s">
        <v>271</v>
      </c>
      <c r="AR16" t="s">
        <v>272</v>
      </c>
      <c r="AS16" t="s">
        <v>273</v>
      </c>
      <c r="AT16" t="s">
        <v>274</v>
      </c>
      <c r="AU16" t="s">
        <v>275</v>
      </c>
      <c r="AV16" t="s">
        <v>276</v>
      </c>
      <c r="AW16" t="s">
        <v>277</v>
      </c>
      <c r="AX16" t="s">
        <v>278</v>
      </c>
      <c r="AY16" t="s">
        <v>279</v>
      </c>
      <c r="AZ16" t="s">
        <v>280</v>
      </c>
      <c r="BA16" t="s">
        <v>281</v>
      </c>
      <c r="BB16" t="s">
        <v>282</v>
      </c>
      <c r="BC16" t="s">
        <v>283</v>
      </c>
      <c r="BD16" t="s">
        <v>284</v>
      </c>
      <c r="BE16" t="s">
        <v>285</v>
      </c>
      <c r="BF16" t="s">
        <v>286</v>
      </c>
      <c r="BG16" t="s">
        <v>287</v>
      </c>
      <c r="BH16" t="s">
        <v>288</v>
      </c>
      <c r="BI16" t="s">
        <v>289</v>
      </c>
      <c r="BJ16" t="s">
        <v>290</v>
      </c>
      <c r="BK16" t="s">
        <v>291</v>
      </c>
      <c r="BL16" t="s">
        <v>292</v>
      </c>
      <c r="BM16" t="s">
        <v>293</v>
      </c>
      <c r="BN16" t="s">
        <v>294</v>
      </c>
      <c r="BO16" t="s">
        <v>295</v>
      </c>
      <c r="BP16" t="s">
        <v>296</v>
      </c>
      <c r="BQ16" t="s">
        <v>297</v>
      </c>
      <c r="BR16" t="s">
        <v>298</v>
      </c>
      <c r="BS16" t="s">
        <v>299</v>
      </c>
      <c r="BT16" t="s">
        <v>300</v>
      </c>
      <c r="BU16" t="s">
        <v>301</v>
      </c>
      <c r="BV16" t="s">
        <v>302</v>
      </c>
      <c r="BW16" t="s">
        <v>303</v>
      </c>
      <c r="BX16" t="s">
        <v>304</v>
      </c>
      <c r="BY16" t="s">
        <v>305</v>
      </c>
      <c r="BZ16" t="s">
        <v>306</v>
      </c>
      <c r="CA16" t="s">
        <v>307</v>
      </c>
      <c r="CB16" t="s">
        <v>308</v>
      </c>
      <c r="CC16" t="s">
        <v>309</v>
      </c>
      <c r="CD16" t="s">
        <v>310</v>
      </c>
      <c r="CE16" t="s">
        <v>311</v>
      </c>
      <c r="CF16" t="s">
        <v>312</v>
      </c>
      <c r="CG16" t="s">
        <v>313</v>
      </c>
      <c r="CH16" t="s">
        <v>314</v>
      </c>
      <c r="CI16" t="s">
        <v>315</v>
      </c>
      <c r="CJ16" t="s">
        <v>316</v>
      </c>
      <c r="CK16" t="s">
        <v>317</v>
      </c>
      <c r="CL16" t="s">
        <v>318</v>
      </c>
      <c r="CM16" t="s">
        <v>319</v>
      </c>
      <c r="CN16" t="s">
        <v>320</v>
      </c>
      <c r="CO16" t="s">
        <v>321</v>
      </c>
      <c r="CP16" t="s">
        <v>322</v>
      </c>
      <c r="CQ16" t="s">
        <v>323</v>
      </c>
      <c r="CR16" t="s">
        <v>324</v>
      </c>
      <c r="CS16" t="s">
        <v>325</v>
      </c>
      <c r="CT16" t="s">
        <v>326</v>
      </c>
      <c r="CU16" t="s">
        <v>327</v>
      </c>
      <c r="CV16" t="s">
        <v>328</v>
      </c>
      <c r="CW16" t="s">
        <v>329</v>
      </c>
      <c r="CX16" t="s">
        <v>330</v>
      </c>
      <c r="CY16" t="s">
        <v>331</v>
      </c>
      <c r="CZ16" t="s">
        <v>332</v>
      </c>
      <c r="DA16" t="s">
        <v>333</v>
      </c>
      <c r="DB16" t="s">
        <v>334</v>
      </c>
      <c r="DC16" t="s">
        <v>335</v>
      </c>
      <c r="DD16" t="s">
        <v>336</v>
      </c>
      <c r="DE16" t="s">
        <v>337</v>
      </c>
      <c r="DF16" t="s">
        <v>338</v>
      </c>
      <c r="DG16" t="s">
        <v>339</v>
      </c>
      <c r="DH16" t="s">
        <v>340</v>
      </c>
      <c r="DI16" t="s">
        <v>341</v>
      </c>
      <c r="DJ16" t="s">
        <v>342</v>
      </c>
      <c r="DK16" t="s">
        <v>343</v>
      </c>
      <c r="DL16" t="s">
        <v>344</v>
      </c>
      <c r="DM16" t="s">
        <v>345</v>
      </c>
      <c r="DN16" t="s">
        <v>346</v>
      </c>
      <c r="DO16" t="s">
        <v>347</v>
      </c>
      <c r="DP16" t="s">
        <v>348</v>
      </c>
      <c r="DQ16" t="s">
        <v>349</v>
      </c>
      <c r="DR16" t="s">
        <v>350</v>
      </c>
      <c r="DS16" t="s">
        <v>351</v>
      </c>
      <c r="DT16" t="s">
        <v>352</v>
      </c>
      <c r="DU16" t="s">
        <v>353</v>
      </c>
      <c r="DV16" t="s">
        <v>354</v>
      </c>
      <c r="DW16" t="s">
        <v>355</v>
      </c>
      <c r="DX16" t="s">
        <v>356</v>
      </c>
      <c r="DY16" t="s">
        <v>357</v>
      </c>
      <c r="DZ16" t="s">
        <v>358</v>
      </c>
      <c r="EA16" t="s">
        <v>359</v>
      </c>
      <c r="EB16" t="s">
        <v>360</v>
      </c>
      <c r="EC16" t="s">
        <v>361</v>
      </c>
      <c r="ED16" t="s">
        <v>362</v>
      </c>
      <c r="EE16" t="s">
        <v>363</v>
      </c>
      <c r="EF16" t="s">
        <v>364</v>
      </c>
      <c r="EG16" t="s">
        <v>365</v>
      </c>
      <c r="EH16" t="s">
        <v>366</v>
      </c>
      <c r="EI16" t="s">
        <v>367</v>
      </c>
      <c r="EJ16" t="s">
        <v>368</v>
      </c>
      <c r="EK16" t="s">
        <v>369</v>
      </c>
      <c r="EL16" t="s">
        <v>370</v>
      </c>
      <c r="EM16" t="s">
        <v>371</v>
      </c>
      <c r="EN16" t="s">
        <v>372</v>
      </c>
      <c r="EO16" t="s">
        <v>373</v>
      </c>
      <c r="EP16" t="s">
        <v>374</v>
      </c>
      <c r="EQ16" t="s">
        <v>375</v>
      </c>
      <c r="ER16" t="s">
        <v>376</v>
      </c>
      <c r="ES16" t="s">
        <v>377</v>
      </c>
      <c r="ET16" t="s">
        <v>378</v>
      </c>
      <c r="EU16" t="s">
        <v>379</v>
      </c>
      <c r="EV16" t="s">
        <v>380</v>
      </c>
      <c r="EW16" t="s">
        <v>381</v>
      </c>
      <c r="EX16" t="s">
        <v>382</v>
      </c>
      <c r="EY16" t="s">
        <v>383</v>
      </c>
      <c r="EZ16" t="s">
        <v>384</v>
      </c>
      <c r="FA16" t="s">
        <v>385</v>
      </c>
      <c r="FB16" t="s">
        <v>386</v>
      </c>
      <c r="FC16" t="s">
        <v>387</v>
      </c>
      <c r="FD16" t="s">
        <v>388</v>
      </c>
      <c r="FE16" t="s">
        <v>389</v>
      </c>
      <c r="FF16" t="s">
        <v>390</v>
      </c>
      <c r="FG16" t="s">
        <v>391</v>
      </c>
      <c r="FH16" t="s">
        <v>392</v>
      </c>
      <c r="FI16" t="s">
        <v>393</v>
      </c>
      <c r="FJ16" t="s">
        <v>394</v>
      </c>
      <c r="FK16" t="s">
        <v>395</v>
      </c>
      <c r="FL16" t="s">
        <v>396</v>
      </c>
      <c r="FM16" t="s">
        <v>397</v>
      </c>
      <c r="FN16" t="s">
        <v>398</v>
      </c>
      <c r="FO16" t="s">
        <v>399</v>
      </c>
      <c r="FP16" t="s">
        <v>400</v>
      </c>
      <c r="FQ16" t="s">
        <v>401</v>
      </c>
      <c r="FR16" t="s">
        <v>402</v>
      </c>
      <c r="FS16" t="s">
        <v>403</v>
      </c>
      <c r="FT16" t="s">
        <v>404</v>
      </c>
      <c r="FU16" t="s">
        <v>405</v>
      </c>
      <c r="FV16" t="s">
        <v>406</v>
      </c>
      <c r="FW16" t="s">
        <v>407</v>
      </c>
      <c r="FX16" t="s">
        <v>408</v>
      </c>
      <c r="FY16" t="s">
        <v>409</v>
      </c>
    </row>
    <row r="17" spans="1:184" s="6" customFormat="1" x14ac:dyDescent="0.25">
      <c r="A17" s="6" t="s">
        <v>0</v>
      </c>
      <c r="B17" s="20">
        <v>0.17841176492694999</v>
      </c>
      <c r="C17" s="20">
        <v>0.17075438964702624</v>
      </c>
      <c r="D17" s="20">
        <v>0.18123790865964179</v>
      </c>
      <c r="E17" s="20">
        <v>0.16483156921005165</v>
      </c>
      <c r="F17" s="20">
        <v>0.16512418119912201</v>
      </c>
      <c r="G17" s="20">
        <v>0.17190631721141833</v>
      </c>
      <c r="H17" s="20">
        <v>0.1608529094147908</v>
      </c>
      <c r="I17" s="20">
        <v>0.16693311121649745</v>
      </c>
      <c r="J17" s="20">
        <v>0.16541349912881576</v>
      </c>
      <c r="K17" s="20">
        <v>0.16425302069929978</v>
      </c>
      <c r="L17" s="20">
        <v>0.17376497801520593</v>
      </c>
      <c r="M17" s="20">
        <v>0.16897266757553769</v>
      </c>
      <c r="N17" s="20">
        <v>0.16567400696807516</v>
      </c>
      <c r="O17" s="20">
        <v>0.16941341299031767</v>
      </c>
      <c r="P17" s="20">
        <v>0.1764632466335404</v>
      </c>
      <c r="Q17" s="20">
        <v>0.17949341528662388</v>
      </c>
      <c r="R17" s="20">
        <v>0.17780226332745616</v>
      </c>
      <c r="S17" s="20">
        <v>0.16306419745396136</v>
      </c>
      <c r="T17" s="20">
        <v>0.16181942763061002</v>
      </c>
      <c r="U17" s="20">
        <v>0.1737200324723146</v>
      </c>
      <c r="V17" s="20">
        <v>0.17924347594813556</v>
      </c>
      <c r="W17" s="20">
        <v>0.15447508031401441</v>
      </c>
      <c r="X17" s="20">
        <v>0.15670963282702488</v>
      </c>
      <c r="Y17" s="20">
        <v>0.17987773304697935</v>
      </c>
      <c r="Z17" s="20">
        <v>0.16602412713727954</v>
      </c>
      <c r="AA17" s="20">
        <v>0.17250361236049</v>
      </c>
      <c r="AB17" s="20">
        <v>0.17706470568298466</v>
      </c>
      <c r="AC17" s="21">
        <v>0.15923219544116043</v>
      </c>
      <c r="AD17" s="20">
        <v>0.18137678345885033</v>
      </c>
      <c r="AE17" s="20">
        <v>0.1717830042182007</v>
      </c>
      <c r="AF17" s="20">
        <v>0.16601608199649598</v>
      </c>
      <c r="AG17" s="20">
        <v>0.17837112844579123</v>
      </c>
      <c r="AH17" s="20">
        <v>0.17515127411447165</v>
      </c>
      <c r="AI17" s="20">
        <v>0.16487375443366772</v>
      </c>
      <c r="AJ17" s="20">
        <v>0.16565692346332903</v>
      </c>
      <c r="AK17" s="20">
        <v>0.17771918380008303</v>
      </c>
      <c r="AL17" s="20">
        <v>0.16144394799471001</v>
      </c>
      <c r="AM17" s="20">
        <v>0.17579635136320568</v>
      </c>
      <c r="AN17" s="20">
        <v>0.16299455131935056</v>
      </c>
      <c r="AO17" s="20">
        <v>0.17483556491978844</v>
      </c>
      <c r="AP17" s="20">
        <v>0.17422559927587056</v>
      </c>
      <c r="AQ17" s="20">
        <v>0.17420620915718932</v>
      </c>
      <c r="AR17" s="20">
        <v>0.17248248609731312</v>
      </c>
      <c r="AS17" s="20">
        <v>0.15497261601489512</v>
      </c>
      <c r="AT17" s="20">
        <v>0.16878009746681158</v>
      </c>
      <c r="AU17" s="20">
        <v>0.18218732155435793</v>
      </c>
      <c r="AV17" s="20">
        <v>0.17455410965236057</v>
      </c>
      <c r="AW17" s="21">
        <v>0.18289399779202417</v>
      </c>
      <c r="AX17" s="20">
        <v>0.15723421234954596</v>
      </c>
      <c r="AY17" s="20">
        <v>0.1655060417162405</v>
      </c>
      <c r="AZ17" s="20">
        <v>0.16737512759206866</v>
      </c>
      <c r="BA17" s="20">
        <v>0.16501383031927683</v>
      </c>
      <c r="BB17" s="20">
        <v>0.18073529020247922</v>
      </c>
      <c r="BC17" s="20">
        <v>0.19858985314977237</v>
      </c>
      <c r="BD17" s="20">
        <v>0.1644775306724508</v>
      </c>
      <c r="BE17" s="20">
        <v>0.18571169978253377</v>
      </c>
      <c r="BF17" s="20">
        <v>0.17736650481989788</v>
      </c>
      <c r="BG17" s="20">
        <v>0.18122823385956971</v>
      </c>
      <c r="BH17" s="20">
        <v>0.17773525738127507</v>
      </c>
      <c r="BI17" s="20">
        <v>0.18473753174474522</v>
      </c>
      <c r="BJ17" s="20">
        <v>0.16213371954961289</v>
      </c>
      <c r="BK17" s="20">
        <v>0.17130732785076899</v>
      </c>
      <c r="BL17" s="20">
        <v>0.16544435158541643</v>
      </c>
      <c r="BM17" s="21">
        <v>0.17657558007994167</v>
      </c>
      <c r="BN17" s="20">
        <v>0.18652872800787199</v>
      </c>
      <c r="BO17" s="20">
        <v>0.18517012103875022</v>
      </c>
      <c r="BP17" s="20">
        <v>0.16113044880723723</v>
      </c>
      <c r="BQ17" s="20">
        <v>0.17840270987279935</v>
      </c>
      <c r="BR17" s="20">
        <v>0.17758556868938627</v>
      </c>
      <c r="BS17" s="20">
        <v>0.17038806700273798</v>
      </c>
      <c r="BT17" s="20">
        <v>0.16242075110183354</v>
      </c>
      <c r="BU17" s="20">
        <v>0.17193481266175414</v>
      </c>
      <c r="BV17" s="20">
        <v>0.16445685105075486</v>
      </c>
      <c r="BW17" s="20">
        <v>0.16600967804821909</v>
      </c>
      <c r="BX17" s="20">
        <v>0.17427798173658571</v>
      </c>
      <c r="BY17" s="20">
        <v>0.17589267945279849</v>
      </c>
      <c r="BZ17" s="20">
        <v>0.1796087097656078</v>
      </c>
      <c r="CA17" s="20">
        <v>0.17944388065060995</v>
      </c>
      <c r="CB17" s="20">
        <v>0.17957090972995138</v>
      </c>
      <c r="CC17" s="20">
        <v>0.16866362168047253</v>
      </c>
      <c r="CD17" s="20">
        <v>0.16763352549924784</v>
      </c>
      <c r="CE17" s="20">
        <v>0.16951047249807477</v>
      </c>
      <c r="CF17" s="20">
        <v>0.17412039888295461</v>
      </c>
      <c r="CG17" s="20">
        <v>0.1836516403212205</v>
      </c>
      <c r="CH17" s="20">
        <v>0.15319776432082591</v>
      </c>
      <c r="CI17" s="20">
        <v>0.16875893606770387</v>
      </c>
      <c r="CJ17" s="20">
        <v>0.18070741178691183</v>
      </c>
      <c r="CK17" s="20">
        <v>0.17439231587524151</v>
      </c>
      <c r="CL17" s="20">
        <v>0.18233151593241034</v>
      </c>
      <c r="CM17" s="20">
        <v>0.16519193455123155</v>
      </c>
      <c r="CN17" s="20">
        <v>0.16985916353527022</v>
      </c>
      <c r="CO17" s="20">
        <v>0.18121501245871557</v>
      </c>
      <c r="CP17" s="20">
        <v>0.18978127598423181</v>
      </c>
      <c r="CQ17" s="20">
        <v>0.16777450114449952</v>
      </c>
      <c r="CR17" s="20">
        <v>0.1540449497126877</v>
      </c>
      <c r="CS17" s="20">
        <v>0.17059042930675966</v>
      </c>
      <c r="CT17" s="20">
        <v>0.17422739880198818</v>
      </c>
      <c r="CU17" s="20">
        <v>0.15665577538856956</v>
      </c>
      <c r="CV17" s="20">
        <v>0.17047626497608603</v>
      </c>
      <c r="CW17" s="20">
        <v>0.166154208090351</v>
      </c>
      <c r="CX17" s="20">
        <v>0.17249734881668302</v>
      </c>
      <c r="CY17" s="20">
        <v>0.17054313952071826</v>
      </c>
      <c r="CZ17" s="20">
        <v>0.17285936065388594</v>
      </c>
      <c r="DA17" s="20">
        <v>0.16941760685791502</v>
      </c>
      <c r="DB17" s="20">
        <v>0.16629392874737542</v>
      </c>
      <c r="DC17" s="20">
        <v>0.16802625654830858</v>
      </c>
      <c r="DD17" s="20">
        <v>0.17974519995751828</v>
      </c>
      <c r="DE17" s="20">
        <v>0.18318048019292832</v>
      </c>
      <c r="DF17" s="20">
        <v>0.17715349928511201</v>
      </c>
      <c r="DG17" s="20">
        <v>0.16704623429964013</v>
      </c>
      <c r="DH17" s="20">
        <v>0.16199115195350891</v>
      </c>
      <c r="DI17" s="20">
        <v>0.17493923591211805</v>
      </c>
      <c r="DJ17" s="20">
        <v>0.17941063606220989</v>
      </c>
      <c r="DK17" s="21">
        <v>0.18167275505575053</v>
      </c>
      <c r="DL17" s="20">
        <v>0.16629897926124865</v>
      </c>
      <c r="DM17" s="20">
        <v>0.17097804407500011</v>
      </c>
      <c r="DN17" s="20">
        <v>0.19428269838038892</v>
      </c>
      <c r="DO17" s="20">
        <v>0.16386141775996985</v>
      </c>
      <c r="DP17" s="20">
        <v>0.17591271230895839</v>
      </c>
      <c r="DQ17" s="20">
        <v>0.17319255867542038</v>
      </c>
      <c r="DR17" s="20">
        <v>0.17578146954966989</v>
      </c>
      <c r="DS17" s="20">
        <v>0.16163875137804282</v>
      </c>
      <c r="DT17" s="20">
        <v>0.16616153981196113</v>
      </c>
      <c r="DU17" s="20">
        <v>0.16610139865762011</v>
      </c>
      <c r="DV17" s="20">
        <v>0.16325812848292418</v>
      </c>
      <c r="DW17" s="20">
        <v>0.17409092209538524</v>
      </c>
      <c r="DX17" s="20">
        <v>0.16766974693001227</v>
      </c>
      <c r="DY17" s="20">
        <v>0.17122083574092445</v>
      </c>
      <c r="DZ17" s="20">
        <v>0.16608932872573914</v>
      </c>
      <c r="EA17" s="20">
        <v>0.17085461817623926</v>
      </c>
      <c r="EB17" s="20">
        <v>0.1765377431412842</v>
      </c>
      <c r="EC17" s="20">
        <v>0.17717115974623429</v>
      </c>
      <c r="ED17" s="20">
        <v>0.16262246965659982</v>
      </c>
      <c r="EE17" s="20">
        <v>0.18236903093159151</v>
      </c>
      <c r="EF17" s="20">
        <v>0.17765310026076231</v>
      </c>
      <c r="EG17" s="20">
        <v>0.16090595273772657</v>
      </c>
      <c r="EH17" s="20">
        <v>0.17013420184133246</v>
      </c>
      <c r="EI17" s="20">
        <v>0.16528475458451855</v>
      </c>
      <c r="EJ17" s="20">
        <v>0.17896301358161784</v>
      </c>
      <c r="EK17" s="20">
        <v>0.16558061424732998</v>
      </c>
      <c r="EL17" s="20">
        <v>0.17183616832662296</v>
      </c>
      <c r="EM17" s="20">
        <v>0.16575181696135935</v>
      </c>
      <c r="EN17" s="20">
        <v>0.16912897535706578</v>
      </c>
      <c r="EO17" s="20">
        <v>0.17984568066527334</v>
      </c>
      <c r="EP17" s="20">
        <v>0.19057842839218245</v>
      </c>
      <c r="EQ17" s="20">
        <v>0.16303646431604868</v>
      </c>
      <c r="ER17" s="20">
        <v>0.15987639287633304</v>
      </c>
      <c r="ES17" s="20">
        <v>0.18667082656355577</v>
      </c>
      <c r="ET17" s="20">
        <v>0.17077063508614035</v>
      </c>
      <c r="EU17" s="20">
        <v>0.17739520108911452</v>
      </c>
      <c r="EV17" s="20">
        <v>0.17639141614463932</v>
      </c>
      <c r="EW17" s="20">
        <v>0.18167048688949899</v>
      </c>
      <c r="EX17" s="20">
        <v>0.17251180425992899</v>
      </c>
      <c r="EY17" s="20">
        <v>0.16865057635559008</v>
      </c>
      <c r="EZ17" s="20">
        <v>0.16449112432519666</v>
      </c>
      <c r="FA17" s="20">
        <v>0.15786027692141019</v>
      </c>
      <c r="FB17" s="20">
        <v>0.16015838668146226</v>
      </c>
      <c r="FC17" s="20">
        <v>0.17285391979637502</v>
      </c>
      <c r="FD17" s="20">
        <v>0.15884236410354541</v>
      </c>
      <c r="FE17" s="20">
        <v>0.17700539229224613</v>
      </c>
      <c r="FF17" s="20">
        <v>0.17266644233649209</v>
      </c>
      <c r="FG17" s="20">
        <v>0.16101775321431172</v>
      </c>
      <c r="FH17" s="20">
        <v>0.15612606644685517</v>
      </c>
      <c r="FI17" s="20">
        <v>0.14453516368191449</v>
      </c>
      <c r="FJ17" s="20">
        <v>0.18118969114313455</v>
      </c>
      <c r="FK17" s="20">
        <v>0.1682255605114848</v>
      </c>
      <c r="FL17" s="20">
        <v>0.16738093861549858</v>
      </c>
      <c r="FM17" s="20">
        <v>0.17891227453254713</v>
      </c>
      <c r="FN17" s="20">
        <v>0.18580026288858795</v>
      </c>
      <c r="FO17" s="20">
        <v>0.17417571879707308</v>
      </c>
      <c r="FP17" s="20">
        <v>0.1872826190677046</v>
      </c>
      <c r="FQ17" s="20">
        <v>0.16552718432684838</v>
      </c>
      <c r="FR17" s="20">
        <v>0.1844023319589394</v>
      </c>
      <c r="FS17" s="20">
        <v>0.17546632976418566</v>
      </c>
      <c r="FT17" s="20">
        <v>0.15802636898943359</v>
      </c>
      <c r="FU17" s="20">
        <v>0.17371337519025876</v>
      </c>
      <c r="FV17" s="20">
        <v>0.1708717149497827</v>
      </c>
      <c r="FW17" s="20">
        <v>0.18107477144338024</v>
      </c>
      <c r="FX17" s="20">
        <v>0.1710023347116171</v>
      </c>
      <c r="FY17" s="20">
        <v>0.18204665535163517</v>
      </c>
      <c r="GA17" s="6" t="s">
        <v>0</v>
      </c>
      <c r="GB17" s="18"/>
    </row>
    <row r="18" spans="1:184" s="6" customFormat="1" x14ac:dyDescent="0.25">
      <c r="A18" s="6" t="s">
        <v>1</v>
      </c>
      <c r="B18" s="20">
        <v>0.31338232522880394</v>
      </c>
      <c r="C18" s="20">
        <v>0.30494823301116325</v>
      </c>
      <c r="D18" s="20">
        <v>0.31159988306123326</v>
      </c>
      <c r="E18" s="20">
        <v>0.30646944725853081</v>
      </c>
      <c r="F18" s="20">
        <v>0.3036678822655075</v>
      </c>
      <c r="G18" s="20">
        <v>0.2955156147369678</v>
      </c>
      <c r="H18" s="20">
        <v>0.31497611950936805</v>
      </c>
      <c r="I18" s="20">
        <v>0.30814142277613826</v>
      </c>
      <c r="J18" s="20">
        <v>0.31102589841787498</v>
      </c>
      <c r="K18" s="20">
        <v>0.30485425077474393</v>
      </c>
      <c r="L18" s="20">
        <v>0.3034126434855226</v>
      </c>
      <c r="M18" s="20">
        <v>0.31310501519119438</v>
      </c>
      <c r="N18" s="20">
        <v>0.30703081221118628</v>
      </c>
      <c r="O18" s="20">
        <v>0.30508623218995379</v>
      </c>
      <c r="P18" s="20">
        <v>0.31305461386477679</v>
      </c>
      <c r="Q18" s="20">
        <v>0.30487409536266113</v>
      </c>
      <c r="R18" s="20">
        <v>0.30491098556215956</v>
      </c>
      <c r="S18" s="20">
        <v>0.30299686528252634</v>
      </c>
      <c r="T18" s="20">
        <v>0.30763078425773199</v>
      </c>
      <c r="U18" s="20">
        <v>0.30219975954045508</v>
      </c>
      <c r="V18" s="20">
        <v>0.31224001289858488</v>
      </c>
      <c r="W18" s="20">
        <v>0.32288447575667117</v>
      </c>
      <c r="X18" s="20">
        <v>0.30843931095203142</v>
      </c>
      <c r="Y18" s="20">
        <v>0.31208813917982348</v>
      </c>
      <c r="Z18" s="20">
        <v>0.30052338105282056</v>
      </c>
      <c r="AA18" s="20">
        <v>0.30354547286549155</v>
      </c>
      <c r="AB18" s="20">
        <v>0.30806499729362508</v>
      </c>
      <c r="AC18" s="20">
        <v>0.27590249754607921</v>
      </c>
      <c r="AD18" s="20">
        <v>0.32143792391514175</v>
      </c>
      <c r="AE18" s="20">
        <v>0.30327709850189494</v>
      </c>
      <c r="AF18" s="20">
        <v>0.28679227516307421</v>
      </c>
      <c r="AG18" s="20">
        <v>0.30295195665856278</v>
      </c>
      <c r="AH18" s="20">
        <v>0.30569016750863692</v>
      </c>
      <c r="AI18" s="20">
        <v>0.29586754572694685</v>
      </c>
      <c r="AJ18" s="20">
        <v>0.31342922695027531</v>
      </c>
      <c r="AK18" s="20">
        <v>0.29673986641702677</v>
      </c>
      <c r="AL18" s="20">
        <v>0.30869736493300892</v>
      </c>
      <c r="AM18" s="20">
        <v>0.31615373004870057</v>
      </c>
      <c r="AN18" s="20">
        <v>0.32172840445562428</v>
      </c>
      <c r="AO18" s="20">
        <v>0.30951130712925007</v>
      </c>
      <c r="AP18" s="20">
        <v>0.30327482819812079</v>
      </c>
      <c r="AQ18" s="20">
        <v>0.3112426239924565</v>
      </c>
      <c r="AR18" s="20">
        <v>0.31059173056279143</v>
      </c>
      <c r="AS18" s="20">
        <v>0.29587249175241703</v>
      </c>
      <c r="AT18" s="20">
        <v>0.30006537659600357</v>
      </c>
      <c r="AU18" s="20">
        <v>0.31194361430316064</v>
      </c>
      <c r="AV18" s="20">
        <v>0.3076774978054202</v>
      </c>
      <c r="AW18" s="20">
        <v>0.3093490344947803</v>
      </c>
      <c r="AX18" s="20">
        <v>0.33144030636173755</v>
      </c>
      <c r="AY18" s="20">
        <v>0.312111114190396</v>
      </c>
      <c r="AZ18" s="20">
        <v>0.30679813174280074</v>
      </c>
      <c r="BA18" s="20">
        <v>0.305169473356245</v>
      </c>
      <c r="BB18" s="20">
        <v>0.31647388781827451</v>
      </c>
      <c r="BC18" s="20">
        <v>0.31323722901335616</v>
      </c>
      <c r="BD18" s="20">
        <v>0.30284163687567223</v>
      </c>
      <c r="BE18" s="20">
        <v>0.31387171723934426</v>
      </c>
      <c r="BF18" s="20">
        <v>0.31544582848332703</v>
      </c>
      <c r="BG18" s="20">
        <v>0.31441699845115917</v>
      </c>
      <c r="BH18" s="20">
        <v>0.30555334095157105</v>
      </c>
      <c r="BI18" s="20">
        <v>0.30200980464394306</v>
      </c>
      <c r="BJ18" s="20">
        <v>0.30538814030748396</v>
      </c>
      <c r="BK18" s="20">
        <v>0.30998623757880323</v>
      </c>
      <c r="BL18" s="20">
        <v>0.30563795209065975</v>
      </c>
      <c r="BM18" s="20">
        <v>0.30141531964101664</v>
      </c>
      <c r="BN18" s="20">
        <v>0.31154778002811773</v>
      </c>
      <c r="BO18" s="20">
        <v>0.31890274757033149</v>
      </c>
      <c r="BP18" s="20">
        <v>0.31010336788704307</v>
      </c>
      <c r="BQ18" s="20">
        <v>0.30814625941558399</v>
      </c>
      <c r="BR18" s="20">
        <v>0.30860087686828058</v>
      </c>
      <c r="BS18" s="20">
        <v>0.31800130933540749</v>
      </c>
      <c r="BT18" s="20">
        <v>0.30945646500821666</v>
      </c>
      <c r="BU18" s="20">
        <v>0.28612605501561866</v>
      </c>
      <c r="BV18" s="20">
        <v>0.29923875583882353</v>
      </c>
      <c r="BW18" s="20">
        <v>0.30526298510815553</v>
      </c>
      <c r="BX18" s="20">
        <v>0.30928109216099547</v>
      </c>
      <c r="BY18" s="20">
        <v>0.30808487860596445</v>
      </c>
      <c r="BZ18" s="20">
        <v>0.30699407073580448</v>
      </c>
      <c r="CA18" s="20">
        <v>0.3070440837025023</v>
      </c>
      <c r="CB18" s="20">
        <v>0.31322623162087754</v>
      </c>
      <c r="CC18" s="20">
        <v>0.31481014699545984</v>
      </c>
      <c r="CD18" s="20">
        <v>0.31050521514241952</v>
      </c>
      <c r="CE18" s="20">
        <v>0.30522535580052729</v>
      </c>
      <c r="CF18" s="20">
        <v>0.2920170207854485</v>
      </c>
      <c r="CG18" s="20">
        <v>0.31817489753599376</v>
      </c>
      <c r="CH18" s="20">
        <v>0.30490172007077576</v>
      </c>
      <c r="CI18" s="20">
        <v>0.29984810600645861</v>
      </c>
      <c r="CJ18" s="20">
        <v>0.31184943541402971</v>
      </c>
      <c r="CK18" s="20">
        <v>0.31077499626918376</v>
      </c>
      <c r="CL18" s="20">
        <v>0.32025279873802076</v>
      </c>
      <c r="CM18" s="20">
        <v>0.3127804004696616</v>
      </c>
      <c r="CN18" s="20">
        <v>0.30362325481929553</v>
      </c>
      <c r="CO18" s="20">
        <v>0.30268103104776117</v>
      </c>
      <c r="CP18" s="20">
        <v>0.31978617563337491</v>
      </c>
      <c r="CQ18" s="20">
        <v>0.31316278952098214</v>
      </c>
      <c r="CR18" s="20">
        <v>0.31577074406969324</v>
      </c>
      <c r="CS18" s="20">
        <v>0.29863526262228801</v>
      </c>
      <c r="CT18" s="20">
        <v>0.31347142947024403</v>
      </c>
      <c r="CU18" s="20">
        <v>0.30630724428207901</v>
      </c>
      <c r="CV18" s="20">
        <v>0.30332843447073249</v>
      </c>
      <c r="CW18" s="20">
        <v>0.30963180552333597</v>
      </c>
      <c r="CX18" s="20">
        <v>0.31085343951240185</v>
      </c>
      <c r="CY18" s="20">
        <v>0.31578875671728868</v>
      </c>
      <c r="CZ18" s="20">
        <v>0.3174406749715431</v>
      </c>
      <c r="DA18" s="20">
        <v>0.31026410751464961</v>
      </c>
      <c r="DB18" s="20">
        <v>0.30685438670973292</v>
      </c>
      <c r="DC18" s="20">
        <v>0.30282028674204942</v>
      </c>
      <c r="DD18" s="20">
        <v>0.31242882589123111</v>
      </c>
      <c r="DE18" s="20">
        <v>0.31371528886051708</v>
      </c>
      <c r="DF18" s="20">
        <v>0.30781332257946253</v>
      </c>
      <c r="DG18" s="20">
        <v>0.31762076915102461</v>
      </c>
      <c r="DH18" s="20">
        <v>0.32081917794750692</v>
      </c>
      <c r="DI18" s="20">
        <v>0.31076176450361176</v>
      </c>
      <c r="DJ18" s="20">
        <v>0.30688158274527977</v>
      </c>
      <c r="DK18" s="20">
        <v>0.32282787765919346</v>
      </c>
      <c r="DL18" s="20">
        <v>0.31316791393718535</v>
      </c>
      <c r="DM18" s="20">
        <v>0.3099723460576817</v>
      </c>
      <c r="DN18" s="20">
        <v>0.2787908920930367</v>
      </c>
      <c r="DO18" s="20">
        <v>0.30659159892090443</v>
      </c>
      <c r="DP18" s="20">
        <v>0.3105581428661614</v>
      </c>
      <c r="DQ18" s="20">
        <v>0.29857023668815369</v>
      </c>
      <c r="DR18" s="20">
        <v>0.31976043758221978</v>
      </c>
      <c r="DS18" s="20">
        <v>0.31139282506830901</v>
      </c>
      <c r="DT18" s="20">
        <v>0.31743138727421683</v>
      </c>
      <c r="DU18" s="20">
        <v>0.30871294631785701</v>
      </c>
      <c r="DV18" s="20">
        <v>0.31583270750740294</v>
      </c>
      <c r="DW18" s="20">
        <v>0.30994478299430667</v>
      </c>
      <c r="DX18" s="20">
        <v>0.30829350025749452</v>
      </c>
      <c r="DY18" s="20">
        <v>0.30243078290002329</v>
      </c>
      <c r="DZ18" s="20">
        <v>0.30657963896069451</v>
      </c>
      <c r="EA18" s="20">
        <v>0.29953167301118189</v>
      </c>
      <c r="EB18" s="20">
        <v>0.29625687816756957</v>
      </c>
      <c r="EC18" s="20">
        <v>0.3067915239702465</v>
      </c>
      <c r="ED18" s="20">
        <v>0.3066483316433406</v>
      </c>
      <c r="EE18" s="20">
        <v>0.30689342606264458</v>
      </c>
      <c r="EF18" s="20">
        <v>0.30645165487771237</v>
      </c>
      <c r="EG18" s="20">
        <v>0.30956410402061663</v>
      </c>
      <c r="EH18" s="20">
        <v>0.30794901073835118</v>
      </c>
      <c r="EI18" s="20">
        <v>0.31890899554156832</v>
      </c>
      <c r="EJ18" s="20">
        <v>0.30696608866490133</v>
      </c>
      <c r="EK18" s="20">
        <v>0.30788932976356914</v>
      </c>
      <c r="EL18" s="20">
        <v>0.30795124546306091</v>
      </c>
      <c r="EM18" s="20">
        <v>0.31588621055855637</v>
      </c>
      <c r="EN18" s="20">
        <v>0.3223436667977041</v>
      </c>
      <c r="EO18" s="20">
        <v>0.32730457053411816</v>
      </c>
      <c r="EP18" s="20">
        <v>0.31107454274215035</v>
      </c>
      <c r="EQ18" s="20">
        <v>0.31468475402475787</v>
      </c>
      <c r="ER18" s="20">
        <v>0.32435957051132913</v>
      </c>
      <c r="ES18" s="20">
        <v>0.30953071021146711</v>
      </c>
      <c r="ET18" s="20">
        <v>0.30625098323290639</v>
      </c>
      <c r="EU18" s="20">
        <v>0.31672528220545693</v>
      </c>
      <c r="EV18" s="20">
        <v>0.29827767724747517</v>
      </c>
      <c r="EW18" s="20">
        <v>0.30103344871334276</v>
      </c>
      <c r="EX18" s="20">
        <v>0.32511421271194324</v>
      </c>
      <c r="EY18" s="20">
        <v>0.31260794083233506</v>
      </c>
      <c r="EZ18" s="20">
        <v>0.32243752392963748</v>
      </c>
      <c r="FA18" s="20">
        <v>0.29673961426953088</v>
      </c>
      <c r="FB18" s="20">
        <v>0.30510214149028925</v>
      </c>
      <c r="FC18" s="20">
        <v>0.30294009856513043</v>
      </c>
      <c r="FD18" s="20">
        <v>0.31006491457683755</v>
      </c>
      <c r="FE18" s="20">
        <v>0.29562349558744166</v>
      </c>
      <c r="FF18" s="20">
        <v>0.31703056930032758</v>
      </c>
      <c r="FG18" s="20">
        <v>0.31038251553678997</v>
      </c>
      <c r="FH18" s="20">
        <v>0.31640553093494189</v>
      </c>
      <c r="FI18" s="20">
        <v>0.3309823508791776</v>
      </c>
      <c r="FJ18" s="20">
        <v>0.30620244028302873</v>
      </c>
      <c r="FK18" s="20">
        <v>0.3075545741393047</v>
      </c>
      <c r="FL18" s="20">
        <v>0.30762822898285663</v>
      </c>
      <c r="FM18" s="20">
        <v>0.30536036741343081</v>
      </c>
      <c r="FN18" s="20">
        <v>0.31630966314718695</v>
      </c>
      <c r="FO18" s="20">
        <v>0.29677696182111551</v>
      </c>
      <c r="FP18" s="20">
        <v>0.2972706289750891</v>
      </c>
      <c r="FQ18" s="20">
        <v>0.30513612120951095</v>
      </c>
      <c r="FR18" s="20">
        <v>0.3107470608866636</v>
      </c>
      <c r="FS18" s="20">
        <v>0.31262810038162558</v>
      </c>
      <c r="FT18" s="20">
        <v>0.30519054016521036</v>
      </c>
      <c r="FU18" s="20">
        <v>0.31355797455968687</v>
      </c>
      <c r="FV18" s="20">
        <v>0.30950640240986593</v>
      </c>
      <c r="FW18" s="20">
        <v>0.2996106153062158</v>
      </c>
      <c r="FX18" s="20">
        <v>0.305785062321136</v>
      </c>
      <c r="FY18" s="20">
        <v>0.31541397216942901</v>
      </c>
      <c r="GA18" s="6" t="s">
        <v>1</v>
      </c>
      <c r="GB18" s="18"/>
    </row>
    <row r="19" spans="1:184" s="6" customFormat="1" x14ac:dyDescent="0.25">
      <c r="A19" s="6" t="s">
        <v>2</v>
      </c>
      <c r="B19" s="20">
        <v>0.17001177373174683</v>
      </c>
      <c r="C19" s="20">
        <v>0.1688449718074668</v>
      </c>
      <c r="D19" s="20">
        <v>0.16834115836933317</v>
      </c>
      <c r="E19" s="20">
        <v>0.17697278606903707</v>
      </c>
      <c r="F19" s="20">
        <v>0.17374963272783836</v>
      </c>
      <c r="G19" s="20">
        <v>0.16305229548294203</v>
      </c>
      <c r="H19" s="20">
        <v>0.17900213886379437</v>
      </c>
      <c r="I19" s="20">
        <v>0.17060355165424684</v>
      </c>
      <c r="J19" s="20">
        <v>0.17318977823428977</v>
      </c>
      <c r="K19" s="20">
        <v>0.17303216141669994</v>
      </c>
      <c r="L19" s="20">
        <v>0.16552692258115628</v>
      </c>
      <c r="M19" s="20">
        <v>0.16959907603624599</v>
      </c>
      <c r="N19" s="20">
        <v>0.1732481341313864</v>
      </c>
      <c r="O19" s="20">
        <v>0.16964271825704397</v>
      </c>
      <c r="P19" s="20">
        <v>0.16900789093015575</v>
      </c>
      <c r="Q19" s="20">
        <v>0.15571458574567923</v>
      </c>
      <c r="R19" s="20">
        <v>0.16197061062112919</v>
      </c>
      <c r="S19" s="20">
        <v>0.17517802091155188</v>
      </c>
      <c r="T19" s="20">
        <v>0.17803602496544751</v>
      </c>
      <c r="U19" s="20">
        <v>0.17007460411521505</v>
      </c>
      <c r="V19" s="20">
        <v>0.17195522427138843</v>
      </c>
      <c r="W19" s="20">
        <v>0.19386894480409683</v>
      </c>
      <c r="X19" s="20">
        <v>0.18187003703726939</v>
      </c>
      <c r="Y19" s="20">
        <v>0.16159800303388114</v>
      </c>
      <c r="Z19" s="20">
        <v>0.17471804458555851</v>
      </c>
      <c r="AA19" s="20">
        <v>0.16922836978565947</v>
      </c>
      <c r="AB19" s="20">
        <v>0.16281538160557665</v>
      </c>
      <c r="AC19" s="21">
        <v>0.17384665721452722</v>
      </c>
      <c r="AD19" s="20">
        <v>0.17175299656127951</v>
      </c>
      <c r="AE19" s="20">
        <v>0.16853135544871375</v>
      </c>
      <c r="AF19" s="20">
        <v>0.17554193988369371</v>
      </c>
      <c r="AG19" s="20">
        <v>0.15943757776204617</v>
      </c>
      <c r="AH19" s="20">
        <v>0.17466391753943314</v>
      </c>
      <c r="AI19" s="20">
        <v>0.16522202047399112</v>
      </c>
      <c r="AJ19" s="20">
        <v>0.17395621165104122</v>
      </c>
      <c r="AK19" s="20">
        <v>0.16081374957070063</v>
      </c>
      <c r="AL19" s="20">
        <v>0.18026209978985219</v>
      </c>
      <c r="AM19" s="20">
        <v>0.1792420138115087</v>
      </c>
      <c r="AN19" s="20">
        <v>0.17681804211537716</v>
      </c>
      <c r="AO19" s="20">
        <v>0.16702674082847987</v>
      </c>
      <c r="AP19" s="20">
        <v>0.16360520897980912</v>
      </c>
      <c r="AQ19" s="20">
        <v>0.16589353079006855</v>
      </c>
      <c r="AR19" s="20">
        <v>0.17023202185106673</v>
      </c>
      <c r="AS19" s="20">
        <v>0.18706761037733144</v>
      </c>
      <c r="AT19" s="20">
        <v>0.16778893052550822</v>
      </c>
      <c r="AU19" s="20">
        <v>0.16367718549454885</v>
      </c>
      <c r="AV19" s="20">
        <v>0.16873871178779101</v>
      </c>
      <c r="AW19" s="21">
        <v>0.15144002634076428</v>
      </c>
      <c r="AX19" s="20">
        <v>0.18690081025422911</v>
      </c>
      <c r="AY19" s="20">
        <v>0.17927777177848134</v>
      </c>
      <c r="AZ19" s="20">
        <v>0.17404940206950881</v>
      </c>
      <c r="BA19" s="20">
        <v>0.17328514481674698</v>
      </c>
      <c r="BB19" s="20">
        <v>0.17128151514344753</v>
      </c>
      <c r="BC19" s="20">
        <v>0.15738917386638573</v>
      </c>
      <c r="BD19" s="20">
        <v>0.17585938993948419</v>
      </c>
      <c r="BE19" s="20">
        <v>0.16169091774717875</v>
      </c>
      <c r="BF19" s="20">
        <v>0.17264800969376365</v>
      </c>
      <c r="BG19" s="20">
        <v>0.17396515570007298</v>
      </c>
      <c r="BH19" s="20">
        <v>0.16139571660926028</v>
      </c>
      <c r="BI19" s="20">
        <v>0.16001132249713867</v>
      </c>
      <c r="BJ19" s="20">
        <v>0.17625122553917846</v>
      </c>
      <c r="BK19" s="20">
        <v>0.17501664852378609</v>
      </c>
      <c r="BL19" s="20">
        <v>0.17453879428963479</v>
      </c>
      <c r="BM19" s="21">
        <v>0.15845043867367203</v>
      </c>
      <c r="BN19" s="20">
        <v>0.16578458353198239</v>
      </c>
      <c r="BO19" s="20">
        <v>0.17015673277860613</v>
      </c>
      <c r="BP19" s="20">
        <v>0.17471460199697961</v>
      </c>
      <c r="BQ19" s="20">
        <v>0.16662196971884932</v>
      </c>
      <c r="BR19" s="20">
        <v>0.16432684319193216</v>
      </c>
      <c r="BS19" s="20">
        <v>0.17174230124036224</v>
      </c>
      <c r="BT19" s="20">
        <v>0.17779393199273111</v>
      </c>
      <c r="BU19" s="20">
        <v>0.15885235787084737</v>
      </c>
      <c r="BV19" s="20">
        <v>0.17334714584783065</v>
      </c>
      <c r="BW19" s="20">
        <v>0.16803108690748605</v>
      </c>
      <c r="BX19" s="20">
        <v>0.18148240622343248</v>
      </c>
      <c r="BY19" s="20">
        <v>0.17887215367758239</v>
      </c>
      <c r="BZ19" s="20">
        <v>0.17163880764384548</v>
      </c>
      <c r="CA19" s="20">
        <v>0.17332950422357407</v>
      </c>
      <c r="CB19" s="20">
        <v>0.18059721164548065</v>
      </c>
      <c r="CC19" s="20">
        <v>0.17598122540130121</v>
      </c>
      <c r="CD19" s="20">
        <v>0.18233520608848072</v>
      </c>
      <c r="CE19" s="20">
        <v>0.17367217439001442</v>
      </c>
      <c r="CF19" s="20">
        <v>0.16837917505637978</v>
      </c>
      <c r="CG19" s="20">
        <v>0.16534268731240565</v>
      </c>
      <c r="CH19" s="20">
        <v>0.18525580159035387</v>
      </c>
      <c r="CI19" s="20">
        <v>0.16350882648723614</v>
      </c>
      <c r="CJ19" s="20">
        <v>0.17287669597850466</v>
      </c>
      <c r="CK19" s="20">
        <v>0.17215888036675586</v>
      </c>
      <c r="CL19" s="20">
        <v>0.16968176501473523</v>
      </c>
      <c r="CM19" s="20">
        <v>0.17382897298529132</v>
      </c>
      <c r="CN19" s="20">
        <v>0.18078086334891394</v>
      </c>
      <c r="CO19" s="20">
        <v>0.15922379422883173</v>
      </c>
      <c r="CP19" s="20">
        <v>0.16785468927948885</v>
      </c>
      <c r="CQ19" s="20">
        <v>0.17135044344544406</v>
      </c>
      <c r="CR19" s="20">
        <v>0.18296722045028718</v>
      </c>
      <c r="CS19" s="20">
        <v>0.15928921372123203</v>
      </c>
      <c r="CT19" s="20">
        <v>0.17186889020733825</v>
      </c>
      <c r="CU19" s="20">
        <v>0.17571227972041295</v>
      </c>
      <c r="CV19" s="20">
        <v>0.16929908421497861</v>
      </c>
      <c r="CW19" s="20">
        <v>0.1755037395576626</v>
      </c>
      <c r="CX19" s="20">
        <v>0.17805824699148329</v>
      </c>
      <c r="CY19" s="20">
        <v>0.17215563909745171</v>
      </c>
      <c r="CZ19" s="20">
        <v>0.170428938854599</v>
      </c>
      <c r="DA19" s="20">
        <v>0.17549713047812532</v>
      </c>
      <c r="DB19" s="20">
        <v>0.17450121130670088</v>
      </c>
      <c r="DC19" s="20">
        <v>0.17252330893008727</v>
      </c>
      <c r="DD19" s="20">
        <v>0.1703930438319653</v>
      </c>
      <c r="DE19" s="20">
        <v>0.16655353406390752</v>
      </c>
      <c r="DF19" s="20">
        <v>0.16257125050408769</v>
      </c>
      <c r="DG19" s="20">
        <v>0.17081037141131694</v>
      </c>
      <c r="DH19" s="20">
        <v>0.17695530081594316</v>
      </c>
      <c r="DI19" s="20">
        <v>0.16585792448586736</v>
      </c>
      <c r="DJ19" s="20">
        <v>0.17870209207991145</v>
      </c>
      <c r="DK19" s="21">
        <v>0.157581835112098</v>
      </c>
      <c r="DL19" s="20">
        <v>0.17927050512404485</v>
      </c>
      <c r="DM19" s="20">
        <v>0.17326989513527183</v>
      </c>
      <c r="DN19" s="20">
        <v>0.13500689066040222</v>
      </c>
      <c r="DO19" s="20">
        <v>0.1834225876686284</v>
      </c>
      <c r="DP19" s="20">
        <v>0.16457626250173041</v>
      </c>
      <c r="DQ19" s="20">
        <v>0.1658148012038021</v>
      </c>
      <c r="DR19" s="20">
        <v>0.17598103701772891</v>
      </c>
      <c r="DS19" s="20">
        <v>0.18575549649891401</v>
      </c>
      <c r="DT19" s="20">
        <v>0.17537427339757344</v>
      </c>
      <c r="DU19" s="20">
        <v>0.17347501070222687</v>
      </c>
      <c r="DV19" s="20">
        <v>0.17197825666781258</v>
      </c>
      <c r="DW19" s="20">
        <v>0.16942751695133465</v>
      </c>
      <c r="DX19" s="20">
        <v>0.16610755293144844</v>
      </c>
      <c r="DY19" s="20">
        <v>0.16881486494312026</v>
      </c>
      <c r="DZ19" s="20">
        <v>0.17384711202577921</v>
      </c>
      <c r="EA19" s="20">
        <v>0.16681602048883867</v>
      </c>
      <c r="EB19" s="20">
        <v>0.16467077654691326</v>
      </c>
      <c r="EC19" s="20">
        <v>0.16437967100287648</v>
      </c>
      <c r="ED19" s="20">
        <v>0.17828233809041893</v>
      </c>
      <c r="EE19" s="20">
        <v>0.16385468805689282</v>
      </c>
      <c r="EF19" s="20">
        <v>0.17363301479734969</v>
      </c>
      <c r="EG19" s="20">
        <v>0.17709151523817546</v>
      </c>
      <c r="EH19" s="20">
        <v>0.1718590736037113</v>
      </c>
      <c r="EI19" s="20">
        <v>0.16889588250721216</v>
      </c>
      <c r="EJ19" s="20">
        <v>0.16032390877252925</v>
      </c>
      <c r="EK19" s="20">
        <v>0.17050551291702823</v>
      </c>
      <c r="EL19" s="20">
        <v>0.16754005699527785</v>
      </c>
      <c r="EM19" s="20">
        <v>0.17542672471783069</v>
      </c>
      <c r="EN19" s="20">
        <v>0.17793746604246832</v>
      </c>
      <c r="EO19" s="20">
        <v>0.16947807064224474</v>
      </c>
      <c r="EP19" s="20">
        <v>0.1635297031271824</v>
      </c>
      <c r="EQ19" s="20">
        <v>0.17796446279224806</v>
      </c>
      <c r="ER19" s="20">
        <v>0.18007615996087994</v>
      </c>
      <c r="ES19" s="20">
        <v>0.16650044127867955</v>
      </c>
      <c r="ET19" s="20">
        <v>0.17245935665775203</v>
      </c>
      <c r="EU19" s="20">
        <v>0.18076464915763799</v>
      </c>
      <c r="EV19" s="20">
        <v>0.16696237833652003</v>
      </c>
      <c r="EW19" s="20">
        <v>0.15768560781314006</v>
      </c>
      <c r="EX19" s="20">
        <v>0.18132574286136355</v>
      </c>
      <c r="EY19" s="20">
        <v>0.17437141694770328</v>
      </c>
      <c r="EZ19" s="20">
        <v>0.18686917490775987</v>
      </c>
      <c r="FA19" s="20">
        <v>0.17876068366003528</v>
      </c>
      <c r="FB19" s="20">
        <v>0.18039529037383956</v>
      </c>
      <c r="FC19" s="20">
        <v>0.16745382948881904</v>
      </c>
      <c r="FD19" s="20">
        <v>0.18386778451675972</v>
      </c>
      <c r="FE19" s="20">
        <v>0.16261464735934067</v>
      </c>
      <c r="FF19" s="20">
        <v>0.18182682590939561</v>
      </c>
      <c r="FG19" s="20">
        <v>0.1744467274858435</v>
      </c>
      <c r="FH19" s="20">
        <v>0.18483795267248795</v>
      </c>
      <c r="FI19" s="20">
        <v>0.19723718431152432</v>
      </c>
      <c r="FJ19" s="20">
        <v>0.16837154313853225</v>
      </c>
      <c r="FK19" s="20">
        <v>0.17261108227365315</v>
      </c>
      <c r="FL19" s="20">
        <v>0.1698004788594232</v>
      </c>
      <c r="FM19" s="20">
        <v>0.16405950903269392</v>
      </c>
      <c r="FN19" s="20">
        <v>0.16020309522204587</v>
      </c>
      <c r="FO19" s="20">
        <v>0.16489533999124309</v>
      </c>
      <c r="FP19" s="20">
        <v>0.15509744888998295</v>
      </c>
      <c r="FQ19" s="20">
        <v>0.1730061995583024</v>
      </c>
      <c r="FR19" s="20">
        <v>0.16406949480666888</v>
      </c>
      <c r="FS19" s="20">
        <v>0.16472390876485912</v>
      </c>
      <c r="FT19" s="20">
        <v>0.17651817454740296</v>
      </c>
      <c r="FU19" s="20">
        <v>0.17766702000434878</v>
      </c>
      <c r="FV19" s="20">
        <v>0.17724652407137936</v>
      </c>
      <c r="FW19" s="20">
        <v>0.17143597583550022</v>
      </c>
      <c r="FX19" s="20">
        <v>0.17318040433525364</v>
      </c>
      <c r="FY19" s="20">
        <v>0.16799316591459848</v>
      </c>
      <c r="GA19" s="6" t="s">
        <v>2</v>
      </c>
      <c r="GB19" s="18"/>
    </row>
    <row r="20" spans="1:184" s="6" customFormat="1" x14ac:dyDescent="0.25">
      <c r="A20" s="6" t="s">
        <v>3</v>
      </c>
      <c r="B20" s="20">
        <v>4.0769968769814147E-2</v>
      </c>
      <c r="C20" s="20">
        <v>4.4262877793724925E-2</v>
      </c>
      <c r="D20" s="20">
        <v>4.2092423555940173E-2</v>
      </c>
      <c r="E20" s="20">
        <v>3.9434294000642432E-2</v>
      </c>
      <c r="F20" s="20">
        <v>4.2364022883216092E-2</v>
      </c>
      <c r="G20" s="20">
        <v>4.7941844836191447E-2</v>
      </c>
      <c r="H20" s="20">
        <v>4.1057020717167082E-2</v>
      </c>
      <c r="I20" s="20">
        <v>4.0432991901696684E-2</v>
      </c>
      <c r="J20" s="20">
        <v>4.0747420701825646E-2</v>
      </c>
      <c r="K20" s="20">
        <v>4.4137116126955117E-2</v>
      </c>
      <c r="L20" s="20">
        <v>4.5286819398910605E-2</v>
      </c>
      <c r="M20" s="20">
        <v>4.2368256920370363E-2</v>
      </c>
      <c r="N20" s="20">
        <v>4.1858701566598717E-2</v>
      </c>
      <c r="O20" s="20">
        <v>4.1205485947475952E-2</v>
      </c>
      <c r="P20" s="20">
        <v>4.3871548065515735E-2</v>
      </c>
      <c r="Q20" s="20">
        <v>4.9752278957969014E-2</v>
      </c>
      <c r="R20" s="20">
        <v>4.8688168071587393E-2</v>
      </c>
      <c r="S20" s="20">
        <v>4.3051393715227787E-2</v>
      </c>
      <c r="T20" s="20">
        <v>3.8897238713920659E-2</v>
      </c>
      <c r="U20" s="20">
        <v>4.6810828215290076E-2</v>
      </c>
      <c r="V20" s="20">
        <v>4.1455721059833722E-2</v>
      </c>
      <c r="W20" s="20">
        <v>2.9205318394442247E-2</v>
      </c>
      <c r="X20" s="20">
        <v>3.7365083746891778E-2</v>
      </c>
      <c r="Y20" s="20">
        <v>4.5330317374638503E-2</v>
      </c>
      <c r="Z20" s="20">
        <v>4.2458446461427997E-2</v>
      </c>
      <c r="AA20" s="20">
        <v>4.421175507123961E-2</v>
      </c>
      <c r="AB20" s="20">
        <v>4.6090252989847987E-2</v>
      </c>
      <c r="AC20" s="21">
        <v>4.5343003599083873E-2</v>
      </c>
      <c r="AD20" s="20">
        <v>3.8264877526674256E-2</v>
      </c>
      <c r="AE20" s="20">
        <v>4.6992914081770629E-2</v>
      </c>
      <c r="AF20" s="20">
        <v>4.5025524034538057E-2</v>
      </c>
      <c r="AG20" s="20">
        <v>4.9091200786231082E-2</v>
      </c>
      <c r="AH20" s="20">
        <v>4.2130878635169712E-2</v>
      </c>
      <c r="AI20" s="20">
        <v>4.4910600072517584E-2</v>
      </c>
      <c r="AJ20" s="20">
        <v>4.0907067255395564E-2</v>
      </c>
      <c r="AK20" s="20">
        <v>4.7198165889746145E-2</v>
      </c>
      <c r="AL20" s="20">
        <v>4.0101356704811186E-2</v>
      </c>
      <c r="AM20" s="20">
        <v>4.0096938458828751E-2</v>
      </c>
      <c r="AN20" s="20">
        <v>3.732241806837408E-2</v>
      </c>
      <c r="AO20" s="20">
        <v>4.5126626383483533E-2</v>
      </c>
      <c r="AP20" s="20">
        <v>4.8908603927378322E-2</v>
      </c>
      <c r="AQ20" s="20">
        <v>4.5281963150953196E-2</v>
      </c>
      <c r="AR20" s="20">
        <v>4.2805504658764808E-2</v>
      </c>
      <c r="AS20" s="20">
        <v>3.9449093258511807E-2</v>
      </c>
      <c r="AT20" s="20">
        <v>4.7618291422879336E-2</v>
      </c>
      <c r="AU20" s="20">
        <v>4.7032818020526369E-2</v>
      </c>
      <c r="AV20" s="20">
        <v>4.1932768273916281E-2</v>
      </c>
      <c r="AW20" s="21">
        <v>3.9879142375704515E-2</v>
      </c>
      <c r="AX20" s="20">
        <v>3.1394999972899067E-2</v>
      </c>
      <c r="AY20" s="20">
        <v>3.6563428862307228E-2</v>
      </c>
      <c r="AZ20" s="20">
        <v>4.1587939645578685E-2</v>
      </c>
      <c r="BA20" s="20">
        <v>4.1496126497543744E-2</v>
      </c>
      <c r="BB20" s="20">
        <v>4.010981021796161E-2</v>
      </c>
      <c r="BC20" s="20">
        <v>4.709687219287452E-2</v>
      </c>
      <c r="BD20" s="20">
        <v>4.8606612279005063E-2</v>
      </c>
      <c r="BE20" s="20">
        <v>4.3369573572769361E-2</v>
      </c>
      <c r="BF20" s="20">
        <v>3.9972572965965597E-2</v>
      </c>
      <c r="BG20" s="20">
        <v>3.947119248427295E-2</v>
      </c>
      <c r="BH20" s="20">
        <v>4.6772821301486175E-2</v>
      </c>
      <c r="BI20" s="20">
        <v>4.7259145188307129E-2</v>
      </c>
      <c r="BJ20" s="20">
        <v>4.0958518584699156E-2</v>
      </c>
      <c r="BK20" s="20">
        <v>4.1656663213739085E-2</v>
      </c>
      <c r="BL20" s="20">
        <v>4.3350546776220591E-2</v>
      </c>
      <c r="BM20" s="21">
        <v>3.8361949772493027E-2</v>
      </c>
      <c r="BN20" s="20">
        <v>4.3210591581994411E-2</v>
      </c>
      <c r="BO20" s="20">
        <v>3.9927220176064544E-2</v>
      </c>
      <c r="BP20" s="20">
        <v>3.8811782472911747E-2</v>
      </c>
      <c r="BQ20" s="20">
        <v>4.2807298392697757E-2</v>
      </c>
      <c r="BR20" s="20">
        <v>4.327131094275679E-2</v>
      </c>
      <c r="BS20" s="20">
        <v>3.7910861711175664E-2</v>
      </c>
      <c r="BT20" s="20">
        <v>3.9781853876480526E-2</v>
      </c>
      <c r="BU20" s="20">
        <v>4.6767229963376136E-2</v>
      </c>
      <c r="BV20" s="20">
        <v>4.3650782008275241E-2</v>
      </c>
      <c r="BW20" s="20">
        <v>4.3876191658331738E-2</v>
      </c>
      <c r="BX20" s="20">
        <v>4.0999692409873979E-2</v>
      </c>
      <c r="BY20" s="20">
        <v>3.9928385868409036E-2</v>
      </c>
      <c r="BZ20" s="20">
        <v>4.1933299814533018E-2</v>
      </c>
      <c r="CA20" s="20">
        <v>4.3447335460584637E-2</v>
      </c>
      <c r="CB20" s="20">
        <v>3.7580692402319725E-2</v>
      </c>
      <c r="CC20" s="20">
        <v>3.980438855687541E-2</v>
      </c>
      <c r="CD20" s="20">
        <v>3.9870156536337513E-2</v>
      </c>
      <c r="CE20" s="20">
        <v>4.2706628142013543E-2</v>
      </c>
      <c r="CF20" s="20">
        <v>4.889463181595622E-2</v>
      </c>
      <c r="CG20" s="20">
        <v>4.5628586881018722E-2</v>
      </c>
      <c r="CH20" s="20">
        <v>4.2280033519253656E-2</v>
      </c>
      <c r="CI20" s="20">
        <v>4.331528494962085E-2</v>
      </c>
      <c r="CJ20" s="20">
        <v>4.1481385872582328E-2</v>
      </c>
      <c r="CK20" s="20">
        <v>4.1000140720269654E-2</v>
      </c>
      <c r="CL20" s="20">
        <v>4.1588703343712945E-2</v>
      </c>
      <c r="CM20" s="20">
        <v>4.0746841800928191E-2</v>
      </c>
      <c r="CN20" s="21">
        <v>3.6263098402224053E-2</v>
      </c>
      <c r="CO20" s="20">
        <v>4.9348725829191517E-2</v>
      </c>
      <c r="CP20" s="20">
        <v>4.1230284823303938E-2</v>
      </c>
      <c r="CQ20" s="20">
        <v>4.2372331380186132E-2</v>
      </c>
      <c r="CR20" s="20">
        <v>4.2050708898882558E-2</v>
      </c>
      <c r="CS20" s="20">
        <v>4.7025482739169421E-2</v>
      </c>
      <c r="CT20" s="20">
        <v>4.3733840746866932E-2</v>
      </c>
      <c r="CU20" s="20">
        <v>4.2474963840344278E-2</v>
      </c>
      <c r="CV20" s="20">
        <v>4.4450428610095995E-2</v>
      </c>
      <c r="CW20" s="20">
        <v>4.0611628991887215E-2</v>
      </c>
      <c r="CX20" s="20">
        <v>4.0692370520158873E-2</v>
      </c>
      <c r="CY20" s="20">
        <v>4.1657212092151064E-2</v>
      </c>
      <c r="CZ20" s="20">
        <v>4.2888454754256948E-2</v>
      </c>
      <c r="DA20" s="20">
        <v>4.1807012292451637E-2</v>
      </c>
      <c r="DB20" s="20">
        <v>4.2171652402484452E-2</v>
      </c>
      <c r="DC20" s="20">
        <v>4.3084294377248235E-2</v>
      </c>
      <c r="DD20" s="20">
        <v>4.2001069646026047E-2</v>
      </c>
      <c r="DE20" s="20">
        <v>4.2396354222080365E-2</v>
      </c>
      <c r="DF20" s="20">
        <v>4.6524471166183967E-2</v>
      </c>
      <c r="DG20" s="20">
        <v>4.1752439627080286E-2</v>
      </c>
      <c r="DH20" s="20">
        <v>4.1644135007574766E-2</v>
      </c>
      <c r="DI20" s="20">
        <v>4.2528975625592852E-2</v>
      </c>
      <c r="DJ20" s="20">
        <v>4.1503399068981241E-2</v>
      </c>
      <c r="DK20" s="21">
        <v>3.4166606976577606E-2</v>
      </c>
      <c r="DL20" s="20">
        <v>4.0859091966930126E-2</v>
      </c>
      <c r="DM20" s="20">
        <v>4.1170928283293835E-2</v>
      </c>
      <c r="DN20" s="20">
        <v>6.3365712207313782E-2</v>
      </c>
      <c r="DO20" s="20">
        <v>3.8605818630879765E-2</v>
      </c>
      <c r="DP20" s="20">
        <v>4.6916397893676583E-2</v>
      </c>
      <c r="DQ20" s="20">
        <v>4.7841201418341098E-2</v>
      </c>
      <c r="DR20" s="20">
        <v>3.985647433521633E-2</v>
      </c>
      <c r="DS20" s="20">
        <v>3.7475491359069732E-2</v>
      </c>
      <c r="DT20" s="20">
        <v>3.8071772714859752E-2</v>
      </c>
      <c r="DU20" s="20">
        <v>4.1025423724004181E-2</v>
      </c>
      <c r="DV20" s="20">
        <v>3.9460968380175605E-2</v>
      </c>
      <c r="DW20" s="21">
        <v>4.0854862243584242E-2</v>
      </c>
      <c r="DX20" s="20">
        <v>4.3396594785795974E-2</v>
      </c>
      <c r="DY20" s="20">
        <v>4.2244400474938298E-2</v>
      </c>
      <c r="DZ20" s="20">
        <v>4.1582218408019268E-2</v>
      </c>
      <c r="EA20" s="20">
        <v>4.6641912836713741E-2</v>
      </c>
      <c r="EB20" s="20">
        <v>4.9746501808319521E-2</v>
      </c>
      <c r="EC20" s="20">
        <v>4.6888640098987557E-2</v>
      </c>
      <c r="ED20" s="20">
        <v>4.083478514836799E-2</v>
      </c>
      <c r="EE20" s="20">
        <v>4.8440778036744667E-2</v>
      </c>
      <c r="EF20" s="20">
        <v>4.0777940862649575E-2</v>
      </c>
      <c r="EG20" s="20">
        <v>4.2346111632358983E-2</v>
      </c>
      <c r="EH20" s="20">
        <v>4.1684458316574746E-2</v>
      </c>
      <c r="EI20" s="21">
        <v>3.2762411991365571E-2</v>
      </c>
      <c r="EJ20" s="20">
        <v>5.103134876569574E-2</v>
      </c>
      <c r="EK20" s="20">
        <v>4.7307285201313019E-2</v>
      </c>
      <c r="EL20" s="20">
        <v>4.5196035185332564E-2</v>
      </c>
      <c r="EM20" s="20">
        <v>4.1028833795624407E-2</v>
      </c>
      <c r="EN20" s="20">
        <v>3.8226285210112121E-2</v>
      </c>
      <c r="EO20" s="20">
        <v>3.8914043100134701E-2</v>
      </c>
      <c r="EP20" s="20">
        <v>4.486039007912148E-2</v>
      </c>
      <c r="EQ20" s="20">
        <v>4.3237114263668046E-2</v>
      </c>
      <c r="ER20" s="20">
        <v>4.0651715231256116E-2</v>
      </c>
      <c r="ES20" s="20">
        <v>4.3025949914159506E-2</v>
      </c>
      <c r="ET20" s="20">
        <v>4.3898224266127155E-2</v>
      </c>
      <c r="EU20" s="20">
        <v>3.4650292132282039E-2</v>
      </c>
      <c r="EV20" s="20">
        <v>4.5624986089303106E-2</v>
      </c>
      <c r="EW20" s="20">
        <v>4.5605705278536003E-2</v>
      </c>
      <c r="EX20" s="20">
        <v>3.0911294337785122E-2</v>
      </c>
      <c r="EY20" s="20">
        <v>4.2364930242325641E-2</v>
      </c>
      <c r="EZ20" s="20">
        <v>3.1855598314822216E-2</v>
      </c>
      <c r="FA20" s="20">
        <v>4.5185493538578932E-2</v>
      </c>
      <c r="FB20" s="20">
        <v>4.2497916102332188E-2</v>
      </c>
      <c r="FC20" s="20">
        <v>4.8443856998603638E-2</v>
      </c>
      <c r="FD20" s="20">
        <v>3.7753534725086031E-2</v>
      </c>
      <c r="FE20" s="20">
        <v>4.4246533182492442E-2</v>
      </c>
      <c r="FF20" s="20">
        <v>3.790986258632266E-2</v>
      </c>
      <c r="FG20" s="20">
        <v>4.2632917425353661E-2</v>
      </c>
      <c r="FH20" s="20">
        <v>3.7992932304652234E-2</v>
      </c>
      <c r="FI20" s="20">
        <v>3.2042148358677518E-2</v>
      </c>
      <c r="FJ20" s="20">
        <v>4.0840648988727371E-2</v>
      </c>
      <c r="FK20" s="20">
        <v>4.0780878940008744E-2</v>
      </c>
      <c r="FL20" s="20">
        <v>4.1220399378856194E-2</v>
      </c>
      <c r="FM20" s="20">
        <v>4.5825500780412393E-2</v>
      </c>
      <c r="FN20" s="20">
        <v>4.6577699203980708E-2</v>
      </c>
      <c r="FO20" s="20">
        <v>4.649290126692187E-2</v>
      </c>
      <c r="FP20" s="20">
        <v>5.5276124779939623E-2</v>
      </c>
      <c r="FQ20" s="20">
        <v>4.4954356537792159E-2</v>
      </c>
      <c r="FR20" s="20">
        <v>4.7071657198721896E-2</v>
      </c>
      <c r="FS20" s="20">
        <v>4.4099421035870716E-2</v>
      </c>
      <c r="FT20" s="20">
        <v>4.2386345340174526E-2</v>
      </c>
      <c r="FU20" s="20">
        <v>3.8384023700804522E-2</v>
      </c>
      <c r="FV20" s="20">
        <v>3.8952031832002611E-2</v>
      </c>
      <c r="FW20" s="20">
        <v>4.330271393291607E-2</v>
      </c>
      <c r="FX20" s="20">
        <v>4.2598665808036479E-2</v>
      </c>
      <c r="FY20" s="20">
        <v>4.347590957355317E-2</v>
      </c>
      <c r="GA20" s="6" t="s">
        <v>3</v>
      </c>
      <c r="GB20" s="18"/>
    </row>
    <row r="21" spans="1:184" s="6" customFormat="1" x14ac:dyDescent="0.25">
      <c r="A21" s="6" t="s">
        <v>4</v>
      </c>
      <c r="B21" s="20">
        <v>7.2880634331944069E-2</v>
      </c>
      <c r="C21" s="20">
        <v>8.171382617796312E-2</v>
      </c>
      <c r="D21" s="20">
        <v>7.1110766869057693E-2</v>
      </c>
      <c r="E21" s="20">
        <v>7.726211361221616E-2</v>
      </c>
      <c r="F21" s="20">
        <v>8.0995523600477015E-2</v>
      </c>
      <c r="G21" s="20">
        <v>8.4887915717937648E-2</v>
      </c>
      <c r="H21" s="20">
        <v>7.5486448677168458E-2</v>
      </c>
      <c r="I21" s="20">
        <v>8.2463140788444286E-2</v>
      </c>
      <c r="J21" s="20">
        <v>7.759103219543291E-2</v>
      </c>
      <c r="K21" s="20">
        <v>8.0071073976015858E-2</v>
      </c>
      <c r="L21" s="20">
        <v>8.5287718818445102E-2</v>
      </c>
      <c r="M21" s="20">
        <v>8.103646472923505E-2</v>
      </c>
      <c r="N21" s="20">
        <v>7.9400932325209325E-2</v>
      </c>
      <c r="O21" s="20">
        <v>7.7467901285557736E-2</v>
      </c>
      <c r="P21" s="20">
        <v>8.0470920749354843E-2</v>
      </c>
      <c r="Q21" s="20">
        <v>8.5891914056373211E-2</v>
      </c>
      <c r="R21" s="20">
        <v>8.2430649954791324E-2</v>
      </c>
      <c r="S21" s="20">
        <v>8.0071001599420433E-2</v>
      </c>
      <c r="T21" s="20">
        <v>7.8255903187158915E-2</v>
      </c>
      <c r="U21" s="20">
        <v>8.2085078834422023E-2</v>
      </c>
      <c r="V21" s="20">
        <v>6.942442821096903E-2</v>
      </c>
      <c r="W21" s="20">
        <v>6.7349416146247426E-2</v>
      </c>
      <c r="X21" s="20">
        <v>7.3922656728716118E-2</v>
      </c>
      <c r="Y21" s="20">
        <v>8.3662931082647662E-2</v>
      </c>
      <c r="Z21" s="20">
        <v>7.9313896804739034E-2</v>
      </c>
      <c r="AA21" s="20">
        <v>8.0251750440557906E-2</v>
      </c>
      <c r="AB21" s="20">
        <v>8.2358697195068054E-2</v>
      </c>
      <c r="AC21" s="21">
        <v>7.5417166539426331E-2</v>
      </c>
      <c r="AD21" s="20">
        <v>6.7791068712774696E-2</v>
      </c>
      <c r="AE21" s="20">
        <v>8.2581524032178957E-2</v>
      </c>
      <c r="AF21" s="20">
        <v>7.7687442574489091E-2</v>
      </c>
      <c r="AG21" s="20">
        <v>8.5225239274306919E-2</v>
      </c>
      <c r="AH21" s="20">
        <v>7.160083798830634E-2</v>
      </c>
      <c r="AI21" s="20">
        <v>8.3502110205766894E-2</v>
      </c>
      <c r="AJ21" s="20">
        <v>7.8805608540417585E-2</v>
      </c>
      <c r="AK21" s="20">
        <v>8.2011656088686893E-2</v>
      </c>
      <c r="AL21" s="20">
        <v>7.5481422133496442E-2</v>
      </c>
      <c r="AM21" s="20">
        <v>6.8355997122354226E-2</v>
      </c>
      <c r="AN21" s="20">
        <v>7.3162935245444261E-2</v>
      </c>
      <c r="AO21" s="20">
        <v>8.200739070866743E-2</v>
      </c>
      <c r="AP21" s="20">
        <v>8.5974619367640434E-2</v>
      </c>
      <c r="AQ21" s="20">
        <v>8.1277489620583121E-2</v>
      </c>
      <c r="AR21" s="20">
        <v>7.8166767033107099E-2</v>
      </c>
      <c r="AS21" s="20">
        <v>7.4869069802969146E-2</v>
      </c>
      <c r="AT21" s="20">
        <v>8.5765432073304282E-2</v>
      </c>
      <c r="AU21" s="20">
        <v>7.5124521192569155E-2</v>
      </c>
      <c r="AV21" s="20">
        <v>7.8375201016419732E-2</v>
      </c>
      <c r="AW21" s="21">
        <v>8.3457612674555981E-2</v>
      </c>
      <c r="AX21" s="20">
        <v>6.1716484032925407E-2</v>
      </c>
      <c r="AY21" s="20">
        <v>7.3009951080781219E-2</v>
      </c>
      <c r="AZ21" s="20">
        <v>7.8428236824041736E-2</v>
      </c>
      <c r="BA21" s="20">
        <v>7.9114925725220844E-2</v>
      </c>
      <c r="BB21" s="20">
        <v>7.3209542552995416E-2</v>
      </c>
      <c r="BC21" s="20">
        <v>7.8410459390524559E-2</v>
      </c>
      <c r="BD21" s="20">
        <v>7.9171434427369194E-2</v>
      </c>
      <c r="BE21" s="20">
        <v>7.7468626094460188E-2</v>
      </c>
      <c r="BF21" s="20">
        <v>6.7607241236897889E-2</v>
      </c>
      <c r="BG21" s="20">
        <v>6.7519683827084079E-2</v>
      </c>
      <c r="BH21" s="20">
        <v>8.3926558339794205E-2</v>
      </c>
      <c r="BI21" s="20">
        <v>8.3874897458946732E-2</v>
      </c>
      <c r="BJ21" s="20">
        <v>7.8363267446152685E-2</v>
      </c>
      <c r="BK21" s="20">
        <v>7.2435932420839191E-2</v>
      </c>
      <c r="BL21" s="20">
        <v>7.780131662547192E-2</v>
      </c>
      <c r="BM21" s="21">
        <v>7.5818899419291583E-2</v>
      </c>
      <c r="BN21" s="20">
        <v>7.3686507999409845E-2</v>
      </c>
      <c r="BO21" s="20">
        <v>7.1367060290813342E-2</v>
      </c>
      <c r="BP21" s="20">
        <v>7.7708311951087197E-2</v>
      </c>
      <c r="BQ21" s="20">
        <v>7.5169263903157535E-2</v>
      </c>
      <c r="BR21" s="20">
        <v>7.7467940017603168E-2</v>
      </c>
      <c r="BS21" s="20">
        <v>7.6128745898705677E-2</v>
      </c>
      <c r="BT21" s="20">
        <v>7.6554923466319078E-2</v>
      </c>
      <c r="BU21" s="20">
        <v>8.1622193059744858E-2</v>
      </c>
      <c r="BV21" s="20">
        <v>7.9551228416723629E-2</v>
      </c>
      <c r="BW21" s="20">
        <v>8.1719510708394991E-2</v>
      </c>
      <c r="BX21" s="20">
        <v>6.9355225613236926E-2</v>
      </c>
      <c r="BY21" s="20">
        <v>6.9974753578609702E-2</v>
      </c>
      <c r="BZ21" s="20">
        <v>7.0949055321053875E-2</v>
      </c>
      <c r="CA21" s="20">
        <v>7.4270664383552801E-2</v>
      </c>
      <c r="CB21" s="20">
        <v>6.9936149024661706E-2</v>
      </c>
      <c r="CC21" s="20">
        <v>7.6877592167743661E-2</v>
      </c>
      <c r="CD21" s="20">
        <v>6.9459084939209992E-2</v>
      </c>
      <c r="CE21" s="20">
        <v>7.9085470649222639E-2</v>
      </c>
      <c r="CF21" s="20">
        <v>8.414224745423117E-2</v>
      </c>
      <c r="CG21" s="20">
        <v>8.4314228078854345E-2</v>
      </c>
      <c r="CH21" s="20">
        <v>7.3506607884846739E-2</v>
      </c>
      <c r="CI21" s="20">
        <v>8.175831439186533E-2</v>
      </c>
      <c r="CJ21" s="20">
        <v>6.9669742189061357E-2</v>
      </c>
      <c r="CK21" s="20">
        <v>7.6609817273798814E-2</v>
      </c>
      <c r="CL21" s="20">
        <v>7.0210766337819627E-2</v>
      </c>
      <c r="CM21" s="20">
        <v>7.8315675184357891E-2</v>
      </c>
      <c r="CN21" s="21">
        <v>7.2633122536889375E-2</v>
      </c>
      <c r="CO21" s="20">
        <v>8.6461059370496293E-2</v>
      </c>
      <c r="CP21" s="20">
        <v>6.8911332113456431E-2</v>
      </c>
      <c r="CQ21" s="20">
        <v>7.9530526037135091E-2</v>
      </c>
      <c r="CR21" s="20">
        <v>7.410423064532716E-2</v>
      </c>
      <c r="CS21" s="20">
        <v>8.4817453021985859E-2</v>
      </c>
      <c r="CT21" s="20">
        <v>7.5334092650402695E-2</v>
      </c>
      <c r="CU21" s="20">
        <v>7.5352265307587596E-2</v>
      </c>
      <c r="CV21" s="20">
        <v>8.3298085982307327E-2</v>
      </c>
      <c r="CW21" s="20">
        <v>7.71564867495802E-2</v>
      </c>
      <c r="CX21" s="20">
        <v>7.136540880917408E-2</v>
      </c>
      <c r="CY21" s="20">
        <v>7.5623622437680574E-2</v>
      </c>
      <c r="CZ21" s="20">
        <v>7.7866181620175001E-2</v>
      </c>
      <c r="DA21" s="20">
        <v>8.1174914398847275E-2</v>
      </c>
      <c r="DB21" s="20">
        <v>7.9337705497866007E-2</v>
      </c>
      <c r="DC21" s="20">
        <v>7.9156856905680903E-2</v>
      </c>
      <c r="DD21" s="20">
        <v>7.1402554938155588E-2</v>
      </c>
      <c r="DE21" s="20">
        <v>7.8822215129269069E-2</v>
      </c>
      <c r="DF21" s="20">
        <v>8.3384243135242148E-2</v>
      </c>
      <c r="DG21" s="20">
        <v>7.6512497483718911E-2</v>
      </c>
      <c r="DH21" s="20">
        <v>7.2770660421222252E-2</v>
      </c>
      <c r="DI21" s="20">
        <v>8.1347980736405603E-2</v>
      </c>
      <c r="DJ21" s="20">
        <v>6.9576608137004808E-2</v>
      </c>
      <c r="DK21" s="21">
        <v>7.2416016044695941E-2</v>
      </c>
      <c r="DL21" s="20">
        <v>7.4519147919313813E-2</v>
      </c>
      <c r="DM21" s="20">
        <v>7.1245610242563415E-2</v>
      </c>
      <c r="DN21" s="20">
        <v>0.10108582125660286</v>
      </c>
      <c r="DO21" s="20">
        <v>7.2683205333337539E-2</v>
      </c>
      <c r="DP21" s="20">
        <v>8.5418146416144661E-2</v>
      </c>
      <c r="DQ21" s="20">
        <v>8.3191962733782931E-2</v>
      </c>
      <c r="DR21" s="20">
        <v>6.8640619718080401E-2</v>
      </c>
      <c r="DS21" s="20">
        <v>7.1075318460803671E-2</v>
      </c>
      <c r="DT21" s="20">
        <v>7.3600193110443565E-2</v>
      </c>
      <c r="DU21" s="20">
        <v>7.7413562611006639E-2</v>
      </c>
      <c r="DV21" s="20">
        <v>7.9662968760835146E-2</v>
      </c>
      <c r="DW21" s="21">
        <v>7.7532686750779622E-2</v>
      </c>
      <c r="DX21" s="20">
        <v>8.0275736760791194E-2</v>
      </c>
      <c r="DY21" s="20">
        <v>8.0562402014387635E-2</v>
      </c>
      <c r="DZ21" s="20">
        <v>7.8306535548811271E-2</v>
      </c>
      <c r="EA21" s="20">
        <v>8.3636821618784427E-2</v>
      </c>
      <c r="EB21" s="20">
        <v>8.4083499946970786E-2</v>
      </c>
      <c r="EC21" s="20">
        <v>8.3619551803891912E-2</v>
      </c>
      <c r="ED21" s="20">
        <v>7.7556359311640691E-2</v>
      </c>
      <c r="EE21" s="20">
        <v>7.7750333984156497E-2</v>
      </c>
      <c r="EF21" s="20">
        <v>6.9324191038312805E-2</v>
      </c>
      <c r="EG21" s="20">
        <v>7.7876716934984172E-2</v>
      </c>
      <c r="EH21" s="20">
        <v>7.9374404266690179E-2</v>
      </c>
      <c r="EI21" s="21">
        <v>8.0130726865581314E-2</v>
      </c>
      <c r="EJ21" s="20">
        <v>8.6571111300931064E-2</v>
      </c>
      <c r="EK21" s="20">
        <v>8.0732895980619127E-2</v>
      </c>
      <c r="EL21" s="20">
        <v>8.1987890449161049E-2</v>
      </c>
      <c r="EM21" s="20">
        <v>7.5969165328455657E-2</v>
      </c>
      <c r="EN21" s="20">
        <v>6.493728809316153E-2</v>
      </c>
      <c r="EO21" s="20">
        <v>6.6837816236340969E-2</v>
      </c>
      <c r="EP21" s="20">
        <v>7.3604458315384966E-2</v>
      </c>
      <c r="EQ21" s="20">
        <v>7.7856445929372617E-2</v>
      </c>
      <c r="ER21" s="20">
        <v>7.6980189385417466E-2</v>
      </c>
      <c r="ES21" s="20">
        <v>7.1694572641631135E-2</v>
      </c>
      <c r="ET21" s="20">
        <v>8.0810769281425957E-2</v>
      </c>
      <c r="EU21" s="20">
        <v>6.2896363945771167E-2</v>
      </c>
      <c r="EV21" s="20">
        <v>8.1727286509122685E-2</v>
      </c>
      <c r="EW21" s="20">
        <v>7.5930408752795567E-2</v>
      </c>
      <c r="EX21" s="20">
        <v>6.401082216738796E-2</v>
      </c>
      <c r="EY21" s="20">
        <v>7.7248848097964451E-2</v>
      </c>
      <c r="EZ21" s="20">
        <v>7.0341926916521136E-2</v>
      </c>
      <c r="FA21" s="20">
        <v>8.4271968478345352E-2</v>
      </c>
      <c r="FB21" s="20">
        <v>7.3614665619401318E-2</v>
      </c>
      <c r="FC21" s="20">
        <v>8.5363642549085406E-2</v>
      </c>
      <c r="FD21" s="20">
        <v>7.4899230787335264E-2</v>
      </c>
      <c r="FE21" s="20">
        <v>7.2732966554229339E-2</v>
      </c>
      <c r="FF21" s="20">
        <v>6.8107274900781445E-2</v>
      </c>
      <c r="FG21" s="20">
        <v>8.1818799191049868E-2</v>
      </c>
      <c r="FH21" s="20">
        <v>7.2914723071316856E-2</v>
      </c>
      <c r="FI21" s="20">
        <v>6.0256819944670192E-2</v>
      </c>
      <c r="FJ21" s="20">
        <v>6.9430839333928504E-2</v>
      </c>
      <c r="FK21" s="20">
        <v>7.886033509211833E-2</v>
      </c>
      <c r="FL21" s="20">
        <v>7.8525399608215793E-2</v>
      </c>
      <c r="FM21" s="20">
        <v>8.1886005848500573E-2</v>
      </c>
      <c r="FN21" s="20">
        <v>7.8300891002346995E-2</v>
      </c>
      <c r="FO21" s="20">
        <v>8.6049365696405922E-2</v>
      </c>
      <c r="FP21" s="20">
        <v>9.4774974865059591E-2</v>
      </c>
      <c r="FQ21" s="20">
        <v>8.3843800104540456E-2</v>
      </c>
      <c r="FR21" s="20">
        <v>7.9841148415212421E-2</v>
      </c>
      <c r="FS21" s="20">
        <v>8.2641517314107613E-2</v>
      </c>
      <c r="FT21" s="20">
        <v>8.0221552764703968E-2</v>
      </c>
      <c r="FU21" s="20">
        <v>6.5344028593172426E-2</v>
      </c>
      <c r="FV21" s="20">
        <v>6.6261684582545166E-2</v>
      </c>
      <c r="FW21" s="20">
        <v>8.1387498747784129E-2</v>
      </c>
      <c r="FX21" s="20">
        <v>8.0210894823603704E-2</v>
      </c>
      <c r="FY21" s="20">
        <v>6.9968756392245854E-2</v>
      </c>
      <c r="GA21" s="6" t="s">
        <v>4</v>
      </c>
      <c r="GB21" s="18"/>
    </row>
    <row r="22" spans="1:184" s="6" customFormat="1" x14ac:dyDescent="0.25">
      <c r="A22" s="6" t="s">
        <v>5</v>
      </c>
      <c r="B22" s="20">
        <v>1.6393028962950595E-2</v>
      </c>
      <c r="C22" s="20">
        <v>1.7571661469121067E-2</v>
      </c>
      <c r="D22" s="20">
        <v>1.5736650170225106E-2</v>
      </c>
      <c r="E22" s="20">
        <v>1.7684731041980678E-2</v>
      </c>
      <c r="F22" s="20">
        <v>1.8833716448607821E-2</v>
      </c>
      <c r="G22" s="20">
        <v>1.8079836321008212E-2</v>
      </c>
      <c r="H22" s="20">
        <v>1.8344108734155803E-2</v>
      </c>
      <c r="I22" s="20">
        <v>1.727081741210728E-2</v>
      </c>
      <c r="J22" s="20">
        <v>1.7243666300960393E-2</v>
      </c>
      <c r="K22" s="20">
        <v>1.8090451149364882E-2</v>
      </c>
      <c r="L22" s="20">
        <v>1.8561509184145428E-2</v>
      </c>
      <c r="M22" s="20">
        <v>1.7968316990641754E-2</v>
      </c>
      <c r="N22" s="20">
        <v>1.8545495521103197E-2</v>
      </c>
      <c r="O22" s="20">
        <v>1.7930599084817204E-2</v>
      </c>
      <c r="P22" s="20">
        <v>1.8208235164617677E-2</v>
      </c>
      <c r="Q22" s="20">
        <v>1.7883578550048285E-2</v>
      </c>
      <c r="R22" s="20">
        <v>1.7258627769539462E-2</v>
      </c>
      <c r="S22" s="20">
        <v>1.7902202154074624E-2</v>
      </c>
      <c r="T22" s="20">
        <v>1.7698604316386167E-2</v>
      </c>
      <c r="U22" s="20">
        <v>1.7581463377874296E-2</v>
      </c>
      <c r="V22" s="20">
        <v>1.5296123120851197E-2</v>
      </c>
      <c r="W22" s="20">
        <v>1.8013101771104992E-2</v>
      </c>
      <c r="X22" s="20">
        <v>1.7365271965652167E-2</v>
      </c>
      <c r="Y22" s="20">
        <v>1.7623067034560017E-2</v>
      </c>
      <c r="Z22" s="20">
        <v>1.7895859511735404E-2</v>
      </c>
      <c r="AA22" s="20">
        <v>1.8145947939132261E-2</v>
      </c>
      <c r="AB22" s="20">
        <v>1.7623819589322284E-2</v>
      </c>
      <c r="AC22" s="21">
        <v>1.9604100774348349E-2</v>
      </c>
      <c r="AD22" s="20">
        <v>1.5575454587833795E-2</v>
      </c>
      <c r="AE22" s="20">
        <v>1.7373056432176126E-2</v>
      </c>
      <c r="AF22" s="20">
        <v>1.7498730218516553E-2</v>
      </c>
      <c r="AG22" s="20">
        <v>1.7844180846612014E-2</v>
      </c>
      <c r="AH22" s="20">
        <v>1.6171998362780035E-2</v>
      </c>
      <c r="AI22" s="20">
        <v>1.8421422169002298E-2</v>
      </c>
      <c r="AJ22" s="20">
        <v>1.7450599151241447E-2</v>
      </c>
      <c r="AK22" s="20">
        <v>1.7508571324301374E-2</v>
      </c>
      <c r="AL22" s="20">
        <v>1.7530829824699105E-2</v>
      </c>
      <c r="AM22" s="20">
        <v>1.5384090356794637E-2</v>
      </c>
      <c r="AN22" s="20">
        <v>1.7637716447794417E-2</v>
      </c>
      <c r="AO22" s="20">
        <v>1.7601604049424228E-2</v>
      </c>
      <c r="AP22" s="20">
        <v>1.8569929657965015E-2</v>
      </c>
      <c r="AQ22" s="20">
        <v>1.7962877284775705E-2</v>
      </c>
      <c r="AR22" s="20">
        <v>1.7486485111268425E-2</v>
      </c>
      <c r="AS22" s="20">
        <v>1.6908203606284807E-2</v>
      </c>
      <c r="AT22" s="20">
        <v>1.831245888183335E-2</v>
      </c>
      <c r="AU22" s="20">
        <v>1.6385252244854862E-2</v>
      </c>
      <c r="AV22" s="20">
        <v>1.7778073509356042E-2</v>
      </c>
      <c r="AW22" s="21">
        <v>2.6573182777788539E-2</v>
      </c>
      <c r="AX22" s="20">
        <v>1.6994837749882589E-2</v>
      </c>
      <c r="AY22" s="20">
        <v>1.7883849586064472E-2</v>
      </c>
      <c r="AZ22" s="20">
        <v>1.7484144361500004E-2</v>
      </c>
      <c r="BA22" s="20">
        <v>1.8043609904571933E-2</v>
      </c>
      <c r="BB22" s="20">
        <v>1.6850912456967789E-2</v>
      </c>
      <c r="BC22" s="20">
        <v>1.6628837634222945E-2</v>
      </c>
      <c r="BD22" s="20">
        <v>1.6741663413775025E-2</v>
      </c>
      <c r="BE22" s="20">
        <v>1.6385287181890543E-2</v>
      </c>
      <c r="BF22" s="20">
        <v>1.5299888030894611E-2</v>
      </c>
      <c r="BG22" s="20">
        <v>1.5657764680886442E-2</v>
      </c>
      <c r="BH22" s="20">
        <v>1.8125859603350947E-2</v>
      </c>
      <c r="BI22" s="20">
        <v>1.818169537816158E-2</v>
      </c>
      <c r="BJ22" s="20">
        <v>1.77418103417873E-2</v>
      </c>
      <c r="BK22" s="20">
        <v>1.6832685898209701E-2</v>
      </c>
      <c r="BL22" s="20">
        <v>1.7631519876834267E-2</v>
      </c>
      <c r="BM22" s="21">
        <v>2.6923753739410243E-2</v>
      </c>
      <c r="BN22" s="20">
        <v>1.6096975697547807E-2</v>
      </c>
      <c r="BO22" s="20">
        <v>1.6107905147468828E-2</v>
      </c>
      <c r="BP22" s="20">
        <v>1.7833819626702638E-2</v>
      </c>
      <c r="BQ22" s="21">
        <v>1.7243394822580624E-2</v>
      </c>
      <c r="BR22" s="20">
        <v>1.780675994702597E-2</v>
      </c>
      <c r="BS22" s="20">
        <v>1.6606153021199516E-2</v>
      </c>
      <c r="BT22" s="20">
        <v>1.8398514602644599E-2</v>
      </c>
      <c r="BU22" s="20">
        <v>1.7606161820912382E-2</v>
      </c>
      <c r="BV22" s="20">
        <v>1.7780589594151588E-2</v>
      </c>
      <c r="BW22" s="20">
        <v>1.8515441184471817E-2</v>
      </c>
      <c r="BX22" s="20">
        <v>1.585570303498576E-2</v>
      </c>
      <c r="BY22" s="20">
        <v>1.5558078587969405E-2</v>
      </c>
      <c r="BZ22" s="20">
        <v>1.6143311245446147E-2</v>
      </c>
      <c r="CA22" s="20">
        <v>1.6846504222282406E-2</v>
      </c>
      <c r="CB22" s="20">
        <v>1.5601019272450355E-2</v>
      </c>
      <c r="CC22" s="20">
        <v>1.6866724246410482E-2</v>
      </c>
      <c r="CD22" s="20">
        <v>1.598859264008232E-2</v>
      </c>
      <c r="CE22" s="20">
        <v>1.7039420953790688E-2</v>
      </c>
      <c r="CF22" s="20">
        <v>1.8363440117511589E-2</v>
      </c>
      <c r="CG22" s="20">
        <v>1.8513240220742969E-2</v>
      </c>
      <c r="CH22" s="20">
        <v>1.5770997154339939E-2</v>
      </c>
      <c r="CI22" s="20">
        <v>1.7486618364878297E-2</v>
      </c>
      <c r="CJ22" s="20">
        <v>1.5551442830812959E-2</v>
      </c>
      <c r="CK22" s="20">
        <v>1.7760281291572665E-2</v>
      </c>
      <c r="CL22" s="20">
        <v>1.5502788859438231E-2</v>
      </c>
      <c r="CM22" s="20">
        <v>1.8065959554882365E-2</v>
      </c>
      <c r="CN22" s="21">
        <v>2.262242996364525E-2</v>
      </c>
      <c r="CO22" s="20">
        <v>1.7758464528866411E-2</v>
      </c>
      <c r="CP22" s="20">
        <v>1.5247038208068263E-2</v>
      </c>
      <c r="CQ22" s="20">
        <v>1.7984940197470625E-2</v>
      </c>
      <c r="CR22" s="20">
        <v>1.6823961374767327E-2</v>
      </c>
      <c r="CS22" s="20">
        <v>1.7660776528739822E-2</v>
      </c>
      <c r="CT22" s="20">
        <v>1.6981144279455337E-2</v>
      </c>
      <c r="CU22" s="20">
        <v>1.7578475214261483E-2</v>
      </c>
      <c r="CV22" s="20">
        <v>1.8897541315548824E-2</v>
      </c>
      <c r="CW22" s="20">
        <v>1.8328330140102763E-2</v>
      </c>
      <c r="CX22" s="20">
        <v>1.5571448018144413E-2</v>
      </c>
      <c r="CY22" s="20">
        <v>1.65947729792866E-2</v>
      </c>
      <c r="CZ22" s="20">
        <v>1.6881891565462451E-2</v>
      </c>
      <c r="DA22" s="20">
        <v>1.8064016852758054E-2</v>
      </c>
      <c r="DB22" s="20">
        <v>1.7980668522667172E-2</v>
      </c>
      <c r="DC22" s="20">
        <v>1.7338654835547761E-2</v>
      </c>
      <c r="DD22" s="20">
        <v>1.5331197050799158E-2</v>
      </c>
      <c r="DE22" s="20">
        <v>1.7755789623009541E-2</v>
      </c>
      <c r="DF22" s="20">
        <v>1.7983209297210104E-2</v>
      </c>
      <c r="DG22" s="20">
        <v>1.777166374037574E-2</v>
      </c>
      <c r="DH22" s="20">
        <v>1.6674616073663422E-2</v>
      </c>
      <c r="DI22" s="20">
        <v>1.891973440378085E-2</v>
      </c>
      <c r="DJ22" s="20">
        <v>1.5072967305851916E-2</v>
      </c>
      <c r="DK22" s="21">
        <v>2.5595110187904401E-2</v>
      </c>
      <c r="DL22" s="20">
        <v>1.7890910905200327E-2</v>
      </c>
      <c r="DM22" s="20">
        <v>1.5381179819963862E-2</v>
      </c>
      <c r="DN22" s="20">
        <v>2.069923240601395E-2</v>
      </c>
      <c r="DO22" s="20">
        <v>1.75455544086069E-2</v>
      </c>
      <c r="DP22" s="20">
        <v>1.9342879410125267E-2</v>
      </c>
      <c r="DQ22" s="20">
        <v>1.715914621428075E-2</v>
      </c>
      <c r="DR22" s="20">
        <v>1.5776826551433424E-2</v>
      </c>
      <c r="DS22" s="20">
        <v>1.5640158254558754E-2</v>
      </c>
      <c r="DT22" s="20">
        <v>1.7179270861779738E-2</v>
      </c>
      <c r="DU22" s="20">
        <v>1.7619374520811693E-2</v>
      </c>
      <c r="DV22" s="20">
        <v>1.8112127842589903E-2</v>
      </c>
      <c r="DW22" s="21">
        <v>1.7566446370840844E-2</v>
      </c>
      <c r="DX22" s="20">
        <v>1.7706678658900729E-2</v>
      </c>
      <c r="DY22" s="20">
        <v>1.9186053146931184E-2</v>
      </c>
      <c r="DZ22" s="20">
        <v>1.7969339640654867E-2</v>
      </c>
      <c r="EA22" s="20">
        <v>1.7801129286339302E-2</v>
      </c>
      <c r="EB22" s="20">
        <v>1.7597364193096755E-2</v>
      </c>
      <c r="EC22" s="20">
        <v>1.8719238394666649E-2</v>
      </c>
      <c r="ED22" s="20">
        <v>1.789111929923462E-2</v>
      </c>
      <c r="EE22" s="20">
        <v>1.7037088607200341E-2</v>
      </c>
      <c r="EF22" s="20">
        <v>1.5910208765985354E-2</v>
      </c>
      <c r="EG22" s="20">
        <v>1.8110370917372311E-2</v>
      </c>
      <c r="EH22" s="20">
        <v>1.7833087234640412E-2</v>
      </c>
      <c r="EI22" s="21">
        <v>2.3381548951965946E-2</v>
      </c>
      <c r="EJ22" s="20">
        <v>1.7738447082941828E-2</v>
      </c>
      <c r="EK22" s="20">
        <v>1.7409566869290988E-2</v>
      </c>
      <c r="EL22" s="20">
        <v>1.8112106111338878E-2</v>
      </c>
      <c r="EM22" s="20">
        <v>1.7456855218450425E-2</v>
      </c>
      <c r="EN22" s="20">
        <v>1.4988000262525973E-2</v>
      </c>
      <c r="EO22" s="20">
        <v>1.4986207929779415E-2</v>
      </c>
      <c r="EP22" s="20">
        <v>1.5855517904742007E-2</v>
      </c>
      <c r="EQ22" s="20">
        <v>1.7658303255763327E-2</v>
      </c>
      <c r="ER22" s="20">
        <v>1.8561870287406405E-2</v>
      </c>
      <c r="ES22" s="20">
        <v>1.552942928146874E-2</v>
      </c>
      <c r="ET22" s="20">
        <v>1.8201241708831351E-2</v>
      </c>
      <c r="EU22" s="21">
        <v>1.4118781553122696E-2</v>
      </c>
      <c r="EV22" s="20">
        <v>1.7970730633895236E-2</v>
      </c>
      <c r="EW22" s="20">
        <v>1.6206671182881514E-2</v>
      </c>
      <c r="EX22" s="20">
        <v>1.5763269191839058E-2</v>
      </c>
      <c r="EY22" s="20">
        <v>1.7825267666919949E-2</v>
      </c>
      <c r="EZ22" s="20">
        <v>1.8413824913255585E-2</v>
      </c>
      <c r="FA22" s="20">
        <v>1.945050247646592E-2</v>
      </c>
      <c r="FB22" s="20">
        <v>1.5487952787995356E-2</v>
      </c>
      <c r="FC22" s="20">
        <v>1.8187346426898045E-2</v>
      </c>
      <c r="FD22" s="20">
        <v>1.8106224411169086E-2</v>
      </c>
      <c r="FE22" s="20">
        <v>1.5811715437656221E-2</v>
      </c>
      <c r="FF22" s="20">
        <v>1.5925153311361653E-2</v>
      </c>
      <c r="FG22" s="20">
        <v>1.856495933797302E-2</v>
      </c>
      <c r="FH22" s="20">
        <v>1.728010188300735E-2</v>
      </c>
      <c r="FI22" s="20">
        <v>1.6833836566309487E-2</v>
      </c>
      <c r="FJ22" s="20">
        <v>1.6230360356880434E-2</v>
      </c>
      <c r="FK22" s="20">
        <v>1.8028381714703529E-2</v>
      </c>
      <c r="FL22" s="20">
        <v>1.7916649362909595E-2</v>
      </c>
      <c r="FM22" s="20">
        <v>1.7639681863495914E-2</v>
      </c>
      <c r="FN22" s="20">
        <v>1.65090509660696E-2</v>
      </c>
      <c r="FO22" s="20">
        <v>1.9309376408294873E-2</v>
      </c>
      <c r="FP22" s="20">
        <v>1.9762217240563852E-2</v>
      </c>
      <c r="FQ22" s="20">
        <v>1.8891675329429706E-2</v>
      </c>
      <c r="FR22" s="20">
        <v>1.7092010748441723E-2</v>
      </c>
      <c r="FS22" s="20">
        <v>1.7088055797733218E-2</v>
      </c>
      <c r="FT22" s="20">
        <v>1.8923670147270089E-2</v>
      </c>
      <c r="FU22" s="20">
        <v>1.4693071863448575E-2</v>
      </c>
      <c r="FV22" s="20">
        <v>1.5048182555174209E-2</v>
      </c>
      <c r="FW22" s="21">
        <v>1.755933325493373E-2</v>
      </c>
      <c r="FX22" s="20">
        <v>1.7739830080732787E-2</v>
      </c>
      <c r="FY22" s="20">
        <v>1.541750237913601E-2</v>
      </c>
      <c r="GA22" s="6" t="s">
        <v>5</v>
      </c>
      <c r="GB22" s="18"/>
    </row>
    <row r="23" spans="1:184" s="6" customFormat="1" x14ac:dyDescent="0.25">
      <c r="A23" s="6" t="s">
        <v>6</v>
      </c>
      <c r="B23" s="20">
        <v>2.8536132686144952E-2</v>
      </c>
      <c r="C23" s="20">
        <v>2.662832284284191E-2</v>
      </c>
      <c r="D23" s="20">
        <v>2.7514969676286936E-2</v>
      </c>
      <c r="E23" s="20">
        <v>2.6382703046625978E-2</v>
      </c>
      <c r="F23" s="20">
        <v>2.6969702207089649E-2</v>
      </c>
      <c r="G23" s="20">
        <v>2.5809184635716225E-2</v>
      </c>
      <c r="H23" s="20">
        <v>2.6392990907707546E-2</v>
      </c>
      <c r="I23" s="20">
        <v>2.8884753984963315E-2</v>
      </c>
      <c r="J23" s="20">
        <v>2.682474960133481E-2</v>
      </c>
      <c r="K23" s="20">
        <v>2.6045779872035865E-2</v>
      </c>
      <c r="L23" s="20">
        <v>2.5964464038775441E-2</v>
      </c>
      <c r="M23" s="20">
        <v>2.6390331392173637E-2</v>
      </c>
      <c r="N23" s="20">
        <v>2.6325446874517797E-2</v>
      </c>
      <c r="O23" s="20">
        <v>2.6695424139649322E-2</v>
      </c>
      <c r="P23" s="20">
        <v>2.6506665095225972E-2</v>
      </c>
      <c r="Q23" s="20">
        <v>2.5379240901060134E-2</v>
      </c>
      <c r="R23" s="20">
        <v>2.6816011902187995E-2</v>
      </c>
      <c r="S23" s="20">
        <v>2.6495520916132109E-2</v>
      </c>
      <c r="T23" s="20">
        <v>2.649754437105491E-2</v>
      </c>
      <c r="U23" s="20">
        <v>2.7023439667604069E-2</v>
      </c>
      <c r="V23" s="20">
        <v>2.6863507891425886E-2</v>
      </c>
      <c r="W23" s="20">
        <v>2.7479928626666345E-2</v>
      </c>
      <c r="X23" s="20">
        <v>2.7213034358289048E-2</v>
      </c>
      <c r="Y23" s="20">
        <v>2.424860713343116E-2</v>
      </c>
      <c r="Z23" s="20">
        <v>2.6465663285913026E-2</v>
      </c>
      <c r="AA23" s="20">
        <v>2.6364871991664773E-2</v>
      </c>
      <c r="AB23" s="20">
        <v>2.6786903762783972E-2</v>
      </c>
      <c r="AC23" s="21">
        <v>2.5957029119860399E-2</v>
      </c>
      <c r="AD23" s="20">
        <v>2.7997210478414216E-2</v>
      </c>
      <c r="AE23" s="20">
        <v>2.6791474574977703E-2</v>
      </c>
      <c r="AF23" s="20">
        <v>2.7219692170727113E-2</v>
      </c>
      <c r="AG23" s="20">
        <v>2.6147400377633252E-2</v>
      </c>
      <c r="AH23" s="20">
        <v>2.6594886813816332E-2</v>
      </c>
      <c r="AI23" s="20">
        <v>2.4917264983299298E-2</v>
      </c>
      <c r="AJ23" s="20">
        <v>2.6632436649129527E-2</v>
      </c>
      <c r="AK23" s="20">
        <v>2.5656624374298213E-2</v>
      </c>
      <c r="AL23" s="20">
        <v>2.617591697162042E-2</v>
      </c>
      <c r="AM23" s="20">
        <v>2.6000505259994745E-2</v>
      </c>
      <c r="AN23" s="20">
        <v>2.9239661382102905E-2</v>
      </c>
      <c r="AO23" s="20">
        <v>2.5688807861588874E-2</v>
      </c>
      <c r="AP23" s="20">
        <v>2.6254943847475967E-2</v>
      </c>
      <c r="AQ23" s="20">
        <v>2.7053207509082203E-2</v>
      </c>
      <c r="AR23" s="20">
        <v>2.6356441327129221E-2</v>
      </c>
      <c r="AS23" s="20">
        <v>2.6833398335870024E-2</v>
      </c>
      <c r="AT23" s="20">
        <v>2.5483260910363945E-2</v>
      </c>
      <c r="AU23" s="20">
        <v>2.7352564823961419E-2</v>
      </c>
      <c r="AV23" s="20">
        <v>2.7575484955095313E-2</v>
      </c>
      <c r="AW23" s="21">
        <v>2.4307102322248263E-2</v>
      </c>
      <c r="AX23" s="20">
        <v>2.84709683610916E-2</v>
      </c>
      <c r="AY23" s="20">
        <v>2.6869415278838273E-2</v>
      </c>
      <c r="AZ23" s="20">
        <v>2.7908687843494959E-2</v>
      </c>
      <c r="BA23" s="20">
        <v>2.5909287412414352E-2</v>
      </c>
      <c r="BB23" s="20">
        <v>2.9593157443113517E-2</v>
      </c>
      <c r="BC23" s="20">
        <v>2.6367855558299694E-2</v>
      </c>
      <c r="BD23" s="20">
        <v>2.7087403739297643E-2</v>
      </c>
      <c r="BE23" s="20">
        <v>2.8152516483543732E-2</v>
      </c>
      <c r="BF23" s="20">
        <v>2.7401470311712674E-2</v>
      </c>
      <c r="BG23" s="20">
        <v>2.7428801049393551E-2</v>
      </c>
      <c r="BH23" s="20">
        <v>2.5442526019671074E-2</v>
      </c>
      <c r="BI23" s="20">
        <v>2.4845635803651688E-2</v>
      </c>
      <c r="BJ23" s="20">
        <v>2.6080884410201188E-2</v>
      </c>
      <c r="BK23" s="20">
        <v>2.8115774251125606E-2</v>
      </c>
      <c r="BL23" s="20">
        <v>2.6755764833595635E-2</v>
      </c>
      <c r="BM23" s="21">
        <v>2.3731114407099223E-2</v>
      </c>
      <c r="BN23" s="20">
        <v>2.691090238903189E-2</v>
      </c>
      <c r="BO23" s="20">
        <v>2.6369788334411653E-2</v>
      </c>
      <c r="BP23" s="20">
        <v>2.7898186296790462E-2</v>
      </c>
      <c r="BQ23" s="20">
        <v>2.8458890497979009E-2</v>
      </c>
      <c r="BR23" s="20">
        <v>2.689213533055302E-2</v>
      </c>
      <c r="BS23" s="20">
        <v>2.9181246314554363E-2</v>
      </c>
      <c r="BT23" s="20">
        <v>2.566099515398252E-2</v>
      </c>
      <c r="BU23" s="20">
        <v>2.5121551079057256E-2</v>
      </c>
      <c r="BV23" s="20">
        <v>2.8566993406960367E-2</v>
      </c>
      <c r="BW23" s="20">
        <v>2.6114905658672204E-2</v>
      </c>
      <c r="BX23" s="20">
        <v>2.6991980160993696E-2</v>
      </c>
      <c r="BY23" s="20">
        <v>2.8499633618076774E-2</v>
      </c>
      <c r="BZ23" s="20">
        <v>2.6673615414639251E-2</v>
      </c>
      <c r="CA23" s="20">
        <v>2.7333643623262099E-2</v>
      </c>
      <c r="CB23" s="20">
        <v>2.7221896784019681E-2</v>
      </c>
      <c r="CC23" s="20">
        <v>2.6869835335116058E-2</v>
      </c>
      <c r="CD23" s="20">
        <v>2.762573435549388E-2</v>
      </c>
      <c r="CE23" s="20">
        <v>2.7476940745074559E-2</v>
      </c>
      <c r="CF23" s="20">
        <v>2.6336861145701926E-2</v>
      </c>
      <c r="CG23" s="20">
        <v>2.5411329866175215E-2</v>
      </c>
      <c r="CH23" s="20">
        <v>2.9064988096609037E-2</v>
      </c>
      <c r="CI23" s="20">
        <v>2.5354955726147196E-2</v>
      </c>
      <c r="CJ23" s="20">
        <v>2.8388209757289101E-2</v>
      </c>
      <c r="CK23" s="20">
        <v>2.586114021724124E-2</v>
      </c>
      <c r="CL23" s="20">
        <v>2.5857867729266404E-2</v>
      </c>
      <c r="CM23" s="20">
        <v>2.6022604264280901E-2</v>
      </c>
      <c r="CN23" s="21">
        <v>2.914489964256255E-2</v>
      </c>
      <c r="CO23" s="20">
        <v>2.5797330398248344E-2</v>
      </c>
      <c r="CP23" s="20">
        <v>2.5965841695357417E-2</v>
      </c>
      <c r="CQ23" s="20">
        <v>2.7318028608271708E-2</v>
      </c>
      <c r="CR23" s="20">
        <v>2.7983065704168805E-2</v>
      </c>
      <c r="CS23" s="20">
        <v>2.4386142944229635E-2</v>
      </c>
      <c r="CT23" s="20">
        <v>2.65833495526125E-2</v>
      </c>
      <c r="CU23" s="20">
        <v>2.7802530682543913E-2</v>
      </c>
      <c r="CV23" s="20">
        <v>2.7025315097473059E-2</v>
      </c>
      <c r="CW23" s="20">
        <v>2.7967746975231918E-2</v>
      </c>
      <c r="CX23" s="20">
        <v>2.6995962297209176E-2</v>
      </c>
      <c r="CY23" s="20">
        <v>2.6771462922045394E-2</v>
      </c>
      <c r="CZ23" s="20">
        <v>2.7271917603885778E-2</v>
      </c>
      <c r="DA23" s="20">
        <v>2.7805524269312275E-2</v>
      </c>
      <c r="DB23" s="20">
        <v>2.7431661816130729E-2</v>
      </c>
      <c r="DC23" s="20">
        <v>2.6747524891779968E-2</v>
      </c>
      <c r="DD23" s="20">
        <v>2.7520932583076356E-2</v>
      </c>
      <c r="DE23" s="20">
        <v>2.5574351881405822E-2</v>
      </c>
      <c r="DF23" s="20">
        <v>2.581368918869377E-2</v>
      </c>
      <c r="DG23" s="20">
        <v>2.689691941373256E-2</v>
      </c>
      <c r="DH23" s="20">
        <v>2.6976071847128212E-2</v>
      </c>
      <c r="DI23" s="20">
        <v>2.6120038735363491E-2</v>
      </c>
      <c r="DJ23" s="20">
        <v>2.7785572356873112E-2</v>
      </c>
      <c r="DK23" s="21">
        <v>2.795883771458587E-2</v>
      </c>
      <c r="DL23" s="20">
        <v>2.5804861220297657E-2</v>
      </c>
      <c r="DM23" s="20">
        <v>2.657103351510974E-2</v>
      </c>
      <c r="DN23" s="20">
        <v>2.3943793567159748E-2</v>
      </c>
      <c r="DO23" s="20">
        <v>2.8109398398705465E-2</v>
      </c>
      <c r="DP23" s="20">
        <v>2.6475967830470463E-2</v>
      </c>
      <c r="DQ23" s="20">
        <v>2.7618915187572632E-2</v>
      </c>
      <c r="DR23" s="20">
        <v>2.8412298243399001E-2</v>
      </c>
      <c r="DS23" s="20">
        <v>2.9282912061212637E-2</v>
      </c>
      <c r="DT23" s="20">
        <v>2.8025153122927478E-2</v>
      </c>
      <c r="DU23" s="20">
        <v>2.6150889008401554E-2</v>
      </c>
      <c r="DV23" s="20">
        <v>2.5508984598042701E-2</v>
      </c>
      <c r="DW23" s="21">
        <v>2.434698023059537E-2</v>
      </c>
      <c r="DX23" s="20">
        <v>2.6229989772752E-2</v>
      </c>
      <c r="DY23" s="20">
        <v>2.7024479442518137E-2</v>
      </c>
      <c r="DZ23" s="20">
        <v>2.7155713215449465E-2</v>
      </c>
      <c r="EA23" s="20">
        <v>2.5635006513760883E-2</v>
      </c>
      <c r="EB23" s="20">
        <v>2.644328629247953E-2</v>
      </c>
      <c r="EC23" s="20">
        <v>2.6106702245824238E-2</v>
      </c>
      <c r="ED23" s="20">
        <v>2.7442346470765648E-2</v>
      </c>
      <c r="EE23" s="20">
        <v>2.7690637671611746E-2</v>
      </c>
      <c r="EF23" s="20">
        <v>2.8121080107636014E-2</v>
      </c>
      <c r="EG23" s="20">
        <v>2.6746544910128813E-2</v>
      </c>
      <c r="EH23" s="20">
        <v>2.7836241521991857E-2</v>
      </c>
      <c r="EI23" s="21">
        <v>2.7355807056829873E-2</v>
      </c>
      <c r="EJ23" s="20">
        <v>2.5754164175279749E-2</v>
      </c>
      <c r="EK23" s="20">
        <v>2.6148856379400506E-2</v>
      </c>
      <c r="EL23" s="20">
        <v>2.4977800161028858E-2</v>
      </c>
      <c r="EM23" s="20">
        <v>2.5785537016204518E-2</v>
      </c>
      <c r="EN23" s="20">
        <v>2.7767534603697422E-2</v>
      </c>
      <c r="EO23" s="20">
        <v>2.8510842824632249E-2</v>
      </c>
      <c r="EP23" s="20">
        <v>2.5725691065880577E-2</v>
      </c>
      <c r="EQ23" s="20">
        <v>2.6356260313350942E-2</v>
      </c>
      <c r="ER23" s="20">
        <v>2.808778589187769E-2</v>
      </c>
      <c r="ES23" s="20">
        <v>2.7019439561869658E-2</v>
      </c>
      <c r="ET23" s="20">
        <v>2.7355521165269715E-2</v>
      </c>
      <c r="EU23" s="20">
        <v>2.9848545011061319E-2</v>
      </c>
      <c r="EV23" s="20">
        <v>2.6784128241297361E-2</v>
      </c>
      <c r="EW23" s="20">
        <v>2.5471650588146395E-2</v>
      </c>
      <c r="EX23" s="20">
        <v>2.7461660092026722E-2</v>
      </c>
      <c r="EY23" s="20">
        <v>2.666978281429529E-2</v>
      </c>
      <c r="EZ23" s="20">
        <v>2.7670879611135298E-2</v>
      </c>
      <c r="FA23" s="20">
        <v>2.4640129346180026E-2</v>
      </c>
      <c r="FB23" s="20">
        <v>2.7239706277630601E-2</v>
      </c>
      <c r="FC23" s="20">
        <v>2.5883398100139326E-2</v>
      </c>
      <c r="FD23" s="20">
        <v>2.7361267306091109E-2</v>
      </c>
      <c r="FE23" s="20">
        <v>2.7707576673280401E-2</v>
      </c>
      <c r="FF23" s="20">
        <v>2.7848020356642716E-2</v>
      </c>
      <c r="FG23" s="20">
        <v>2.6651763835398409E-2</v>
      </c>
      <c r="FH23" s="20">
        <v>2.8187506809105856E-2</v>
      </c>
      <c r="FI23" s="20">
        <v>2.8848020999243801E-2</v>
      </c>
      <c r="FJ23" s="20">
        <v>2.7997762227564442E-2</v>
      </c>
      <c r="FK23" s="20">
        <v>2.8381329061447438E-2</v>
      </c>
      <c r="FL23" s="20">
        <v>2.7474023328450281E-2</v>
      </c>
      <c r="FM23" s="20">
        <v>2.7695090705992569E-2</v>
      </c>
      <c r="FN23" s="20">
        <v>2.7438613369937557E-2</v>
      </c>
      <c r="FO23" s="20">
        <v>2.6299406396865038E-2</v>
      </c>
      <c r="FP23" s="20">
        <v>2.5508334289867058E-2</v>
      </c>
      <c r="FQ23" s="20">
        <v>2.5408813896442298E-2</v>
      </c>
      <c r="FR23" s="20">
        <v>2.6260497819657055E-2</v>
      </c>
      <c r="FS23" s="20">
        <v>2.7225409686294368E-2</v>
      </c>
      <c r="FT23" s="20">
        <v>2.6829710578583778E-2</v>
      </c>
      <c r="FU23" s="20">
        <v>2.8561236138290935E-2</v>
      </c>
      <c r="FV23" s="20">
        <v>2.8482042506430012E-2</v>
      </c>
      <c r="FW23" s="20">
        <v>2.8613677246257508E-2</v>
      </c>
      <c r="FX23" s="20">
        <v>2.5871787285145616E-2</v>
      </c>
      <c r="FY23" s="20">
        <v>2.7241701941640377E-2</v>
      </c>
      <c r="GA23" s="6" t="s">
        <v>6</v>
      </c>
      <c r="GB23" s="18"/>
    </row>
    <row r="24" spans="1:184" s="6" customFormat="1" x14ac:dyDescent="0.25">
      <c r="A24" s="6" t="s">
        <v>7</v>
      </c>
      <c r="B24" s="20">
        <v>0.12571424889980301</v>
      </c>
      <c r="C24" s="20">
        <v>0.12177662072615825</v>
      </c>
      <c r="D24" s="20">
        <v>0.12868855036694779</v>
      </c>
      <c r="E24" s="20">
        <v>0.13386302074324824</v>
      </c>
      <c r="F24" s="20">
        <v>0.12822067439810575</v>
      </c>
      <c r="G24" s="20">
        <v>0.12867356699200419</v>
      </c>
      <c r="H24" s="20">
        <v>0.12368300918506518</v>
      </c>
      <c r="I24" s="20">
        <v>0.13363068897501035</v>
      </c>
      <c r="J24" s="20">
        <v>0.13169968874476584</v>
      </c>
      <c r="K24" s="20">
        <v>0.12640634974724704</v>
      </c>
      <c r="L24" s="20">
        <v>0.11921962805341819</v>
      </c>
      <c r="M24" s="20">
        <v>0.12044630588124937</v>
      </c>
      <c r="N24" s="20">
        <v>0.1254017505461574</v>
      </c>
      <c r="O24" s="20">
        <v>0.13182129529851791</v>
      </c>
      <c r="P24" s="20">
        <v>0.11489547880945578</v>
      </c>
      <c r="Q24" s="20">
        <v>0.11575674625466909</v>
      </c>
      <c r="R24" s="20">
        <v>0.11375257377337529</v>
      </c>
      <c r="S24" s="20">
        <v>0.13021208613262444</v>
      </c>
      <c r="T24" s="20">
        <v>0.12913877808469926</v>
      </c>
      <c r="U24" s="20">
        <v>0.11580678972806149</v>
      </c>
      <c r="V24" s="20">
        <v>0.12743223075237611</v>
      </c>
      <c r="W24" s="20">
        <v>0.13686589141833178</v>
      </c>
      <c r="X24" s="20">
        <v>0.13833974322778445</v>
      </c>
      <c r="Y24" s="20">
        <v>0.11614963126117864</v>
      </c>
      <c r="Z24" s="20">
        <v>0.12700264775838083</v>
      </c>
      <c r="AA24" s="20">
        <v>0.12645217963614847</v>
      </c>
      <c r="AB24" s="20">
        <v>0.11191137184182152</v>
      </c>
      <c r="AC24" s="21">
        <v>0.12310502781110264</v>
      </c>
      <c r="AD24" s="20">
        <v>0.12617516731341477</v>
      </c>
      <c r="AE24" s="20">
        <v>0.12164904852628568</v>
      </c>
      <c r="AF24" s="20">
        <v>0.14361228577787669</v>
      </c>
      <c r="AG24" s="20">
        <v>0.11438551575659596</v>
      </c>
      <c r="AH24" s="20">
        <v>0.13304337618441209</v>
      </c>
      <c r="AI24" s="20">
        <v>0.13834545336413817</v>
      </c>
      <c r="AJ24" s="20">
        <v>0.12131093632739194</v>
      </c>
      <c r="AK24" s="20">
        <v>0.13042098382706291</v>
      </c>
      <c r="AL24" s="20">
        <v>0.12721273504640579</v>
      </c>
      <c r="AM24" s="20">
        <v>0.12540250738135381</v>
      </c>
      <c r="AN24" s="20">
        <v>0.13163405216529853</v>
      </c>
      <c r="AO24" s="20">
        <v>0.11388277848434068</v>
      </c>
      <c r="AP24" s="20">
        <v>0.11284230328565863</v>
      </c>
      <c r="AQ24" s="20">
        <v>0.1151927296325324</v>
      </c>
      <c r="AR24" s="20">
        <v>0.12296486252432384</v>
      </c>
      <c r="AS24" s="20">
        <v>0.14566688017674967</v>
      </c>
      <c r="AT24" s="20">
        <v>0.12386328248257827</v>
      </c>
      <c r="AU24" s="20">
        <v>0.12211621422230003</v>
      </c>
      <c r="AV24" s="20">
        <v>0.1261634545399509</v>
      </c>
      <c r="AW24" s="21">
        <v>0.121690457283415</v>
      </c>
      <c r="AX24" s="20">
        <v>0.13304774260359653</v>
      </c>
      <c r="AY24" s="20">
        <v>0.13185381126808032</v>
      </c>
      <c r="AZ24" s="20">
        <v>0.12336334996390239</v>
      </c>
      <c r="BA24" s="20">
        <v>0.13133086767240656</v>
      </c>
      <c r="BB24" s="20">
        <v>0.11835317440000655</v>
      </c>
      <c r="BC24" s="20">
        <v>0.10555993889072236</v>
      </c>
      <c r="BD24" s="20">
        <v>0.1220035203325468</v>
      </c>
      <c r="BE24" s="20">
        <v>0.1167182436068151</v>
      </c>
      <c r="BF24" s="20">
        <v>0.13310689555855881</v>
      </c>
      <c r="BG24" s="20">
        <v>0.12716545191973125</v>
      </c>
      <c r="BH24" s="20">
        <v>0.11170231408784699</v>
      </c>
      <c r="BI24" s="20">
        <v>0.11749915265476944</v>
      </c>
      <c r="BJ24" s="20">
        <v>0.13073005692144557</v>
      </c>
      <c r="BK24" s="20">
        <v>0.12828678960809495</v>
      </c>
      <c r="BL24" s="20">
        <v>0.12579467389360724</v>
      </c>
      <c r="BM24" s="21">
        <v>0.12690112873626788</v>
      </c>
      <c r="BN24" s="20">
        <v>0.11965644177763579</v>
      </c>
      <c r="BO24" s="20">
        <v>0.12070250647066745</v>
      </c>
      <c r="BP24" s="20">
        <v>0.12956996026567746</v>
      </c>
      <c r="BQ24" s="20">
        <v>0.12068450968823535</v>
      </c>
      <c r="BR24" s="20">
        <v>0.12484761740246279</v>
      </c>
      <c r="BS24" s="20">
        <v>0.12935823322675918</v>
      </c>
      <c r="BT24" s="20">
        <v>0.13087754685154598</v>
      </c>
      <c r="BU24" s="20">
        <v>0.14347167936328648</v>
      </c>
      <c r="BV24" s="20">
        <v>0.13426366877490661</v>
      </c>
      <c r="BW24" s="20">
        <v>0.12834894976190347</v>
      </c>
      <c r="BX24" s="20">
        <v>0.12894908637268832</v>
      </c>
      <c r="BY24" s="20">
        <v>0.13121238485275716</v>
      </c>
      <c r="BZ24" s="20">
        <v>0.13334664063113338</v>
      </c>
      <c r="CA24" s="20">
        <v>0.12466766183334847</v>
      </c>
      <c r="CB24" s="20">
        <v>0.12609191025716127</v>
      </c>
      <c r="CC24" s="20">
        <v>0.12375002889663861</v>
      </c>
      <c r="CD24" s="20">
        <v>0.13300748532628848</v>
      </c>
      <c r="CE24" s="20">
        <v>0.1264777610928986</v>
      </c>
      <c r="CF24" s="20">
        <v>0.1241721122780314</v>
      </c>
      <c r="CG24" s="20">
        <v>9.9269487385200583E-2</v>
      </c>
      <c r="CH24" s="20">
        <v>0.13838461532890226</v>
      </c>
      <c r="CI24" s="20">
        <v>0.13810204122008968</v>
      </c>
      <c r="CJ24" s="20">
        <v>0.12435325205960074</v>
      </c>
      <c r="CK24" s="20">
        <v>0.12469305557439807</v>
      </c>
      <c r="CL24" s="20">
        <v>0.11989345077095558</v>
      </c>
      <c r="CM24" s="20">
        <v>0.126773427579979</v>
      </c>
      <c r="CN24" s="21">
        <v>0.12352977117893257</v>
      </c>
      <c r="CO24" s="20">
        <v>0.11325023347860021</v>
      </c>
      <c r="CP24" s="20">
        <v>0.11659785702744986</v>
      </c>
      <c r="CQ24" s="20">
        <v>0.11626743927259474</v>
      </c>
      <c r="CR24" s="20">
        <v>0.13121184692388216</v>
      </c>
      <c r="CS24" s="20">
        <v>0.1317922889272693</v>
      </c>
      <c r="CT24" s="20">
        <v>0.12146025257386731</v>
      </c>
      <c r="CU24" s="20">
        <v>0.13945701483711229</v>
      </c>
      <c r="CV24" s="20">
        <v>0.11737748632275867</v>
      </c>
      <c r="CW24" s="20">
        <v>0.12190189565364963</v>
      </c>
      <c r="CX24" s="20">
        <v>0.12959236547028588</v>
      </c>
      <c r="CY24" s="20">
        <v>0.12012246122781159</v>
      </c>
      <c r="CZ24" s="20">
        <v>0.11489345679620228</v>
      </c>
      <c r="DA24" s="20">
        <v>0.12109634518420094</v>
      </c>
      <c r="DB24" s="20">
        <v>0.12499608680106834</v>
      </c>
      <c r="DC24" s="20">
        <v>0.12909752934720925</v>
      </c>
      <c r="DD24" s="20">
        <v>0.1282401519268003</v>
      </c>
      <c r="DE24" s="20">
        <v>0.110638365783594</v>
      </c>
      <c r="DF24" s="20">
        <v>0.11309953440627635</v>
      </c>
      <c r="DG24" s="20">
        <v>0.12087364182528151</v>
      </c>
      <c r="DH24" s="20">
        <v>0.12420251061161398</v>
      </c>
      <c r="DI24" s="20">
        <v>0.11497098255359724</v>
      </c>
      <c r="DJ24" s="20">
        <v>0.12616904734319445</v>
      </c>
      <c r="DK24" s="21">
        <v>0.10799130912303322</v>
      </c>
      <c r="DL24" s="20">
        <v>0.1238091736831446</v>
      </c>
      <c r="DM24" s="20">
        <v>0.14001990431246508</v>
      </c>
      <c r="DN24" s="20">
        <v>0.10948030294435306</v>
      </c>
      <c r="DO24" s="20">
        <v>0.13458058085370306</v>
      </c>
      <c r="DP24" s="20">
        <v>0.10648647623393767</v>
      </c>
      <c r="DQ24" s="20">
        <v>0.1221769748016011</v>
      </c>
      <c r="DR24" s="20">
        <v>0.12283418387087577</v>
      </c>
      <c r="DS24" s="20">
        <v>0.13800724357839839</v>
      </c>
      <c r="DT24" s="20">
        <v>0.13190369835758592</v>
      </c>
      <c r="DU24" s="20">
        <v>0.12918623539451066</v>
      </c>
      <c r="DV24" s="20">
        <v>0.1255966248187072</v>
      </c>
      <c r="DW24" s="20">
        <v>0.11269418933997082</v>
      </c>
      <c r="DX24" s="20">
        <v>0.12786417344252068</v>
      </c>
      <c r="DY24" s="20">
        <v>0.12530661122056522</v>
      </c>
      <c r="DZ24" s="20">
        <v>0.12659913583307122</v>
      </c>
      <c r="EA24" s="20">
        <v>0.12516311877156647</v>
      </c>
      <c r="EB24" s="20">
        <v>0.1174256792024035</v>
      </c>
      <c r="EC24" s="20">
        <v>0.11258623707475916</v>
      </c>
      <c r="ED24" s="20">
        <v>0.1268816723330484</v>
      </c>
      <c r="EE24" s="20">
        <v>0.12115978834219512</v>
      </c>
      <c r="EF24" s="20">
        <v>0.13348648564245896</v>
      </c>
      <c r="EG24" s="20">
        <v>0.12612718491545663</v>
      </c>
      <c r="EH24" s="20">
        <v>0.12208435032699905</v>
      </c>
      <c r="EI24" s="21">
        <v>0.10149488591660111</v>
      </c>
      <c r="EJ24" s="20">
        <v>0.10602169642094474</v>
      </c>
      <c r="EK24" s="20">
        <v>0.1223800962861013</v>
      </c>
      <c r="EL24" s="20">
        <v>0.11730025856504558</v>
      </c>
      <c r="EM24" s="20">
        <v>0.12394295643013967</v>
      </c>
      <c r="EN24" s="20">
        <v>0.13156746274736136</v>
      </c>
      <c r="EO24" s="20">
        <v>0.12130581653190954</v>
      </c>
      <c r="EP24" s="20">
        <v>0.11907237367969474</v>
      </c>
      <c r="EQ24" s="20">
        <v>0.11827117626136291</v>
      </c>
      <c r="ER24" s="20">
        <v>0.11646636727099448</v>
      </c>
      <c r="ES24" s="20">
        <v>0.12341624144223398</v>
      </c>
      <c r="ET24" s="20">
        <v>0.12135685531323818</v>
      </c>
      <c r="EU24" s="20">
        <v>0.13125248170627943</v>
      </c>
      <c r="EV24" s="20">
        <v>0.1253503920821783</v>
      </c>
      <c r="EW24" s="20">
        <v>0.13986357230826746</v>
      </c>
      <c r="EX24" s="20">
        <v>0.13440415159788371</v>
      </c>
      <c r="EY24" s="20">
        <v>0.11689956859419967</v>
      </c>
      <c r="EZ24" s="20">
        <v>0.12356110861506797</v>
      </c>
      <c r="FA24" s="20">
        <v>0.1310598638238141</v>
      </c>
      <c r="FB24" s="20">
        <v>0.13498392670815984</v>
      </c>
      <c r="FC24" s="20">
        <v>0.11414782295389211</v>
      </c>
      <c r="FD24" s="20">
        <v>0.1339513367504645</v>
      </c>
      <c r="FE24" s="20">
        <v>0.14858444143224891</v>
      </c>
      <c r="FF24" s="20">
        <v>0.1297762385746124</v>
      </c>
      <c r="FG24" s="20">
        <v>0.12338083100037339</v>
      </c>
      <c r="FH24" s="20">
        <v>0.12700970368023562</v>
      </c>
      <c r="FI24" s="20">
        <v>0.13546003756143904</v>
      </c>
      <c r="FJ24" s="20">
        <v>0.13203421587038974</v>
      </c>
      <c r="FK24" s="20">
        <v>0.13406268534922591</v>
      </c>
      <c r="FL24" s="20">
        <v>0.13021681132607579</v>
      </c>
      <c r="FM24" s="20">
        <v>0.11753684179219891</v>
      </c>
      <c r="FN24" s="20">
        <v>0.10881841078027049</v>
      </c>
      <c r="FO24" s="20">
        <v>0.11800605164424799</v>
      </c>
      <c r="FP24" s="20">
        <v>9.6910926196623684E-2</v>
      </c>
      <c r="FQ24" s="20">
        <v>0.12213962960135194</v>
      </c>
      <c r="FR24" s="20">
        <v>0.11265620728032941</v>
      </c>
      <c r="FS24" s="20">
        <v>0.12231648298868697</v>
      </c>
      <c r="FT24" s="20">
        <v>0.12887239401528153</v>
      </c>
      <c r="FU24" s="20">
        <v>0.13555800173950858</v>
      </c>
      <c r="FV24" s="20">
        <v>0.14385411658682776</v>
      </c>
      <c r="FW24" s="20">
        <v>0.11045415147674363</v>
      </c>
      <c r="FX24" s="20">
        <v>0.12622758838462322</v>
      </c>
      <c r="FY24" s="20">
        <v>0.12547191517882514</v>
      </c>
      <c r="GA24" s="6" t="s">
        <v>7</v>
      </c>
      <c r="GB24" s="18"/>
    </row>
    <row r="25" spans="1:184" s="6" customFormat="1" x14ac:dyDescent="0.25">
      <c r="A25" s="19" t="s">
        <v>9</v>
      </c>
      <c r="B25" s="20">
        <v>9.7765460606317658E-3</v>
      </c>
      <c r="C25" s="20">
        <v>1.1096106186810601E-2</v>
      </c>
      <c r="D25" s="20">
        <v>9.677148837193051E-3</v>
      </c>
      <c r="E25" s="20">
        <v>9.750616181957451E-3</v>
      </c>
      <c r="F25" s="20">
        <v>9.7540572771738186E-3</v>
      </c>
      <c r="G25" s="20">
        <v>1.1840757736389847E-2</v>
      </c>
      <c r="H25" s="20">
        <v>9.4953446761185476E-3</v>
      </c>
      <c r="I25" s="20">
        <v>7.7981284189731674E-3</v>
      </c>
      <c r="J25" s="20">
        <v>9.6840900278798402E-3</v>
      </c>
      <c r="K25" s="20">
        <v>1.0719292092577616E-2</v>
      </c>
      <c r="L25" s="20">
        <v>1.0750155110650826E-2</v>
      </c>
      <c r="M25" s="20">
        <v>9.8858890332519621E-3</v>
      </c>
      <c r="N25" s="20">
        <v>1.040769939821169E-2</v>
      </c>
      <c r="O25" s="20">
        <v>9.8762180668949175E-3</v>
      </c>
      <c r="P25" s="20">
        <v>1.019305371325136E-2</v>
      </c>
      <c r="Q25" s="20">
        <v>1.2970625463005763E-2</v>
      </c>
      <c r="R25" s="20">
        <v>1.3058333661168039E-2</v>
      </c>
      <c r="S25" s="20">
        <v>1.0296121791507918E-2</v>
      </c>
      <c r="T25" s="20">
        <v>9.4737922418948999E-3</v>
      </c>
      <c r="U25" s="22">
        <v>1.2986356832373664E-2</v>
      </c>
      <c r="V25" s="20">
        <v>1.0237287107891978E-2</v>
      </c>
      <c r="W25" s="20">
        <v>6.407465244342843E-3</v>
      </c>
      <c r="X25" s="20">
        <v>9.3144759048616899E-3</v>
      </c>
      <c r="Y25" s="20">
        <v>1.056458288575911E-2</v>
      </c>
      <c r="Z25" s="20">
        <v>1.0749155746533231E-2</v>
      </c>
      <c r="AA25" s="20">
        <v>1.0294423458690461E-2</v>
      </c>
      <c r="AB25" s="20">
        <v>1.2170130144251629E-2</v>
      </c>
      <c r="AC25" s="21">
        <v>1.7450103609990185E-2</v>
      </c>
      <c r="AD25" s="20">
        <v>8.3225733180195393E-3</v>
      </c>
      <c r="AE25" s="20">
        <v>1.1381779269125373E-2</v>
      </c>
      <c r="AF25" s="20">
        <v>1.1777579939164626E-2</v>
      </c>
      <c r="AG25" s="20">
        <v>1.3311964781155585E-2</v>
      </c>
      <c r="AH25" s="20">
        <v>9.9968137562914863E-3</v>
      </c>
      <c r="AI25" s="20">
        <v>1.0816856774979618E-2</v>
      </c>
      <c r="AJ25" s="20">
        <v>1.0130275763412709E-2</v>
      </c>
      <c r="AK25" s="20">
        <v>1.1895909811616596E-2</v>
      </c>
      <c r="AL25" s="20">
        <v>1.0081245307217148E-2</v>
      </c>
      <c r="AM25" s="20">
        <v>9.251113530271738E-3</v>
      </c>
      <c r="AN25" s="20">
        <v>8.1942815708671637E-3</v>
      </c>
      <c r="AO25" s="20">
        <v>1.1242537876927052E-2</v>
      </c>
      <c r="AP25" s="20">
        <v>1.3113031343607369E-2</v>
      </c>
      <c r="AQ25" s="20">
        <v>1.1678325799548719E-2</v>
      </c>
      <c r="AR25" s="20">
        <v>1.0662966858326224E-2</v>
      </c>
      <c r="AS25" s="20">
        <v>9.780426698892836E-3</v>
      </c>
      <c r="AT25" s="20">
        <v>1.1949274361031425E-2</v>
      </c>
      <c r="AU25" s="20">
        <v>9.5151558095301608E-3</v>
      </c>
      <c r="AV25" s="20">
        <v>9.8860400181184065E-3</v>
      </c>
      <c r="AW25" s="21">
        <v>7.940965698901823E-3</v>
      </c>
      <c r="AX25" s="20">
        <v>8.2198734035555786E-3</v>
      </c>
      <c r="AY25" s="20">
        <v>8.5405559340952335E-3</v>
      </c>
      <c r="AZ25" s="20">
        <v>1.0549585354569391E-2</v>
      </c>
      <c r="BA25" s="20">
        <v>1.0038378386536491E-2</v>
      </c>
      <c r="BB25" s="20">
        <v>8.4723027174035473E-3</v>
      </c>
      <c r="BC25" s="20">
        <v>1.0366557313989347E-2</v>
      </c>
      <c r="BD25" s="20">
        <v>1.2921961842121977E-2</v>
      </c>
      <c r="BE25" s="20">
        <v>9.9273211482812235E-3</v>
      </c>
      <c r="BF25" s="20">
        <v>8.8004535572488215E-3</v>
      </c>
      <c r="BG25" s="20">
        <v>9.2945845996569767E-3</v>
      </c>
      <c r="BH25" s="20">
        <v>1.2364808055458306E-2</v>
      </c>
      <c r="BI25" s="20">
        <v>1.1587753036934427E-2</v>
      </c>
      <c r="BJ25" s="20">
        <v>1.022469981637485E-2</v>
      </c>
      <c r="BK25" s="20">
        <v>9.3629630904176822E-3</v>
      </c>
      <c r="BL25" s="20">
        <v>1.0924427828455699E-2</v>
      </c>
      <c r="BM25" s="21">
        <v>1.4806807612056612E-2</v>
      </c>
      <c r="BN25" s="20">
        <v>1.0421302658259798E-2</v>
      </c>
      <c r="BO25" s="20">
        <v>7.9912630616897785E-3</v>
      </c>
      <c r="BP25" s="20">
        <v>9.773177132970691E-3</v>
      </c>
      <c r="BQ25" s="23">
        <v>1.0637873580528085E-2</v>
      </c>
      <c r="BR25" s="20">
        <v>1.1233949444348476E-2</v>
      </c>
      <c r="BS25" s="20">
        <v>8.1951055143887914E-3</v>
      </c>
      <c r="BT25" s="20">
        <v>9.5406200699077355E-3</v>
      </c>
      <c r="BU25" s="20">
        <v>1.2449426768319205E-2</v>
      </c>
      <c r="BV25" s="20">
        <v>1.1250495764894218E-2</v>
      </c>
      <c r="BW25" s="20">
        <v>1.0376135128969021E-2</v>
      </c>
      <c r="BX25" s="20">
        <v>8.7871438463822307E-3</v>
      </c>
      <c r="BY25" s="20">
        <v>8.7691473633082807E-3</v>
      </c>
      <c r="BZ25" s="20">
        <v>9.5740161369081526E-3</v>
      </c>
      <c r="CA25" s="20">
        <v>9.2798503719388834E-3</v>
      </c>
      <c r="CB25" s="20">
        <v>7.9166422588014766E-3</v>
      </c>
      <c r="CC25" s="20">
        <v>9.7017504817731148E-3</v>
      </c>
      <c r="CD25" s="20">
        <v>9.0244623826094706E-3</v>
      </c>
      <c r="CE25" s="20">
        <v>1.0127712137578583E-2</v>
      </c>
      <c r="CF25" s="20">
        <v>1.2423387980310136E-2</v>
      </c>
      <c r="CG25" s="20">
        <v>1.0520919574405914E-2</v>
      </c>
      <c r="CH25" s="20">
        <v>1.0662715045060509E-2</v>
      </c>
      <c r="CI25" s="20">
        <v>9.7010410771404699E-3</v>
      </c>
      <c r="CJ25" s="20">
        <v>9.7244659471942795E-3</v>
      </c>
      <c r="CK25" s="20">
        <v>1.0124943106715176E-2</v>
      </c>
      <c r="CL25" s="20">
        <v>9.8408760507777224E-3</v>
      </c>
      <c r="CM25" s="20">
        <v>9.1155732890127877E-3</v>
      </c>
      <c r="CN25" s="21">
        <v>9.4858399780038492E-3</v>
      </c>
      <c r="CO25" s="20">
        <v>1.2600016126267106E-2</v>
      </c>
      <c r="CP25" s="20">
        <v>9.5585849603102152E-3</v>
      </c>
      <c r="CQ25" s="20">
        <v>1.0676495833200423E-2</v>
      </c>
      <c r="CR25" s="20">
        <v>1.0104797301300926E-2</v>
      </c>
      <c r="CS25" s="20">
        <v>1.2380382738328723E-2</v>
      </c>
      <c r="CT25" s="20">
        <v>9.7594979804792401E-3</v>
      </c>
      <c r="CU25" s="20">
        <v>1.1221316827313869E-2</v>
      </c>
      <c r="CV25" s="20">
        <v>1.1460638688923148E-2</v>
      </c>
      <c r="CW25" s="20">
        <v>1.0173665371044166E-2</v>
      </c>
      <c r="CX25" s="20">
        <v>9.4638462028248556E-3</v>
      </c>
      <c r="CY25" s="20">
        <v>9.9746896337255669E-3</v>
      </c>
      <c r="CZ25" s="20">
        <v>1.0565618854251446E-2</v>
      </c>
      <c r="DA25" s="20">
        <v>8.9905269606297758E-3</v>
      </c>
      <c r="DB25" s="20">
        <v>1.0453321440870054E-2</v>
      </c>
      <c r="DC25" s="20">
        <v>1.0631181908143118E-2</v>
      </c>
      <c r="DD25" s="20">
        <v>9.7494124906239658E-3</v>
      </c>
      <c r="DE25" s="20">
        <v>1.1376032911302621E-2</v>
      </c>
      <c r="DF25" s="20">
        <v>1.1753491952927375E-2</v>
      </c>
      <c r="DG25" s="20">
        <v>1.0580722023205185E-2</v>
      </c>
      <c r="DH25" s="20">
        <v>1.0556637367066338E-2</v>
      </c>
      <c r="DI25" s="20">
        <v>1.0473479720624599E-2</v>
      </c>
      <c r="DJ25" s="20">
        <v>9.7495116203222196E-3</v>
      </c>
      <c r="DK25" s="21">
        <v>1.3155695628297878E-2</v>
      </c>
      <c r="DL25" s="20">
        <v>9.7334039275645424E-3</v>
      </c>
      <c r="DM25" s="20">
        <v>9.4049915773759749E-3</v>
      </c>
      <c r="DN25" s="22">
        <v>1.6773947408522172E-2</v>
      </c>
      <c r="DO25" s="20">
        <v>8.8238378864741625E-3</v>
      </c>
      <c r="DP25" s="20">
        <v>1.1167726518799766E-2</v>
      </c>
      <c r="DQ25" s="20">
        <v>1.224560741351397E-2</v>
      </c>
      <c r="DR25" s="20">
        <v>9.5723146975331009E-3</v>
      </c>
      <c r="DS25" s="20">
        <v>8.5167635467280761E-3</v>
      </c>
      <c r="DT25" s="20">
        <v>8.519535364569111E-3</v>
      </c>
      <c r="DU25" s="20">
        <v>9.9739268593830484E-3</v>
      </c>
      <c r="DV25" s="20">
        <v>1.000061230120498E-2</v>
      </c>
      <c r="DW25" s="21">
        <v>1.4033130203416016E-2</v>
      </c>
      <c r="DX25" s="20">
        <v>1.0634645467491616E-2</v>
      </c>
      <c r="DY25" s="20">
        <v>1.0032627703071418E-2</v>
      </c>
      <c r="DZ25" s="20">
        <v>9.9286156179112933E-3</v>
      </c>
      <c r="EA25" s="20">
        <v>1.1675314681579629E-2</v>
      </c>
      <c r="EB25" s="20">
        <v>1.3831594947542755E-2</v>
      </c>
      <c r="EC25" s="20">
        <v>1.2144469873854714E-2</v>
      </c>
      <c r="ED25" s="20">
        <v>1.0187975649633097E-2</v>
      </c>
      <c r="EE25" s="20">
        <v>1.0075116561076757E-2</v>
      </c>
      <c r="EF25" s="20">
        <v>1.0034273847258872E-2</v>
      </c>
      <c r="EG25" s="20">
        <v>1.0382735225887499E-2</v>
      </c>
      <c r="EH25" s="20">
        <v>1.0051708273874787E-2</v>
      </c>
      <c r="EI25" s="21">
        <v>1.5836510722427324E-2</v>
      </c>
      <c r="EJ25" s="20">
        <v>1.3489365336977876E-2</v>
      </c>
      <c r="EK25" s="20">
        <v>1.1963702656467092E-2</v>
      </c>
      <c r="EL25" s="20">
        <v>1.1280556003973752E-2</v>
      </c>
      <c r="EM25" s="20">
        <v>1.0086819122534329E-2</v>
      </c>
      <c r="EN25" s="20">
        <v>9.5294221925113793E-3</v>
      </c>
      <c r="EO25" s="20">
        <v>9.8279940045677555E-3</v>
      </c>
      <c r="EP25" s="20">
        <v>1.0299525458901079E-2</v>
      </c>
      <c r="EQ25" s="20">
        <v>1.0472728050176579E-2</v>
      </c>
      <c r="ER25" s="20">
        <v>9.5198350966272695E-3</v>
      </c>
      <c r="ES25" s="20">
        <v>1.0879664753227757E-2</v>
      </c>
      <c r="ET25" s="20">
        <v>1.0519829902231588E-2</v>
      </c>
      <c r="EU25" s="23">
        <v>8.4689999432752856E-3</v>
      </c>
      <c r="EV25" s="20">
        <v>1.1211706738572547E-2</v>
      </c>
      <c r="EW25" s="20">
        <v>1.0694083007321836E-2</v>
      </c>
      <c r="EX25" s="20">
        <v>7.288002057196632E-3</v>
      </c>
      <c r="EY25" s="20">
        <v>1.0892215539565854E-2</v>
      </c>
      <c r="EZ25" s="20">
        <v>8.466069143826211E-3</v>
      </c>
      <c r="FA25" s="20">
        <v>1.0827031279071685E-2</v>
      </c>
      <c r="FB25" s="22">
        <v>1.1529680245905154E-2</v>
      </c>
      <c r="FC25" s="20">
        <v>1.239274044773373E-2</v>
      </c>
      <c r="FD25" s="20">
        <v>8.8603911929567118E-3</v>
      </c>
      <c r="FE25" s="20">
        <v>1.0351244341059114E-2</v>
      </c>
      <c r="FF25" s="20">
        <v>8.1059965357363779E-3</v>
      </c>
      <c r="FG25" s="20">
        <v>1.0708610994180492E-2</v>
      </c>
      <c r="FH25" s="20">
        <v>9.7428130279013682E-3</v>
      </c>
      <c r="FI25" s="21">
        <v>7.829322780872271E-3</v>
      </c>
      <c r="FJ25" s="20">
        <v>1.0398958020934197E-2</v>
      </c>
      <c r="FK25" s="20">
        <v>8.2581395546142463E-3</v>
      </c>
      <c r="FL25" s="20">
        <v>9.8570343233253827E-3</v>
      </c>
      <c r="FM25" s="20">
        <v>1.1215895045394546E-2</v>
      </c>
      <c r="FN25" s="20">
        <v>1.1131784394590255E-2</v>
      </c>
      <c r="FO25" s="20">
        <v>1.1766561716221232E-2</v>
      </c>
      <c r="FP25" s="20">
        <v>1.3690417744783894E-2</v>
      </c>
      <c r="FQ25" s="20">
        <v>1.0212163193621945E-2</v>
      </c>
      <c r="FR25" s="20">
        <v>1.0950044048727006E-2</v>
      </c>
      <c r="FS25" s="21">
        <v>9.5067058559428659E-3</v>
      </c>
      <c r="FT25" s="20">
        <v>9.8787795119766181E-3</v>
      </c>
      <c r="FU25" s="20">
        <v>9.3118069145466404E-3</v>
      </c>
      <c r="FV25" s="20">
        <v>8.8826255882007467E-3</v>
      </c>
      <c r="FW25" s="23">
        <v>1.2552647511030388E-2</v>
      </c>
      <c r="FX25" s="20">
        <v>9.8025564967888397E-3</v>
      </c>
      <c r="FY25" s="20">
        <v>9.8037178365973591E-3</v>
      </c>
      <c r="GA25" s="19" t="s">
        <v>9</v>
      </c>
      <c r="GB25" s="18"/>
    </row>
    <row r="26" spans="1:184" s="6" customFormat="1" x14ac:dyDescent="0.25">
      <c r="A26" s="6" t="s">
        <v>10</v>
      </c>
      <c r="B26" s="20">
        <v>1.9933738532959738E-2</v>
      </c>
      <c r="C26" s="20">
        <v>2.4192790428318744E-2</v>
      </c>
      <c r="D26" s="20">
        <v>1.9436119869224257E-2</v>
      </c>
      <c r="E26" s="20">
        <v>2.0981845024832597E-2</v>
      </c>
      <c r="F26" s="20">
        <v>2.2545498539553052E-2</v>
      </c>
      <c r="G26" s="20">
        <v>2.4572691701470611E-2</v>
      </c>
      <c r="H26" s="20">
        <v>2.170004881881657E-2</v>
      </c>
      <c r="I26" s="20">
        <v>1.9621243471668021E-2</v>
      </c>
      <c r="J26" s="20">
        <v>2.0620051911503616E-2</v>
      </c>
      <c r="K26" s="20">
        <v>2.3052795439936182E-2</v>
      </c>
      <c r="L26" s="20">
        <v>2.3811347798474596E-2</v>
      </c>
      <c r="M26" s="20">
        <v>2.2380234896408096E-2</v>
      </c>
      <c r="N26" s="20">
        <v>2.3057638894528679E-2</v>
      </c>
      <c r="O26" s="20">
        <v>2.2476475425180241E-2</v>
      </c>
      <c r="P26" s="20">
        <v>2.150826062640443E-2</v>
      </c>
      <c r="Q26" s="20">
        <v>2.4793082007849115E-2</v>
      </c>
      <c r="R26" s="20">
        <v>2.5309056008364826E-2</v>
      </c>
      <c r="S26" s="20">
        <v>2.2820334912513455E-2</v>
      </c>
      <c r="T26" s="20">
        <v>2.2725558930875155E-2</v>
      </c>
      <c r="U26" s="20">
        <v>2.4774697627260301E-2</v>
      </c>
      <c r="V26" s="20">
        <v>2.0685140857783457E-2</v>
      </c>
      <c r="W26" s="20">
        <v>1.6267339800466497E-2</v>
      </c>
      <c r="X26" s="20">
        <v>2.1475499145695961E-2</v>
      </c>
      <c r="Y26" s="20">
        <v>2.2950242525812417E-2</v>
      </c>
      <c r="Z26" s="20">
        <v>2.4588181012431001E-2</v>
      </c>
      <c r="AA26" s="20">
        <v>2.2638620314114576E-2</v>
      </c>
      <c r="AB26" s="20">
        <v>2.5731534989417788E-2</v>
      </c>
      <c r="AC26" s="21">
        <v>3.5172865088886465E-2</v>
      </c>
      <c r="AD26" s="20">
        <v>1.7016832553929655E-2</v>
      </c>
      <c r="AE26" s="20">
        <v>2.2980402361277946E-2</v>
      </c>
      <c r="AF26" s="20">
        <v>2.2798641191140636E-2</v>
      </c>
      <c r="AG26" s="20">
        <v>2.5360103484525002E-2</v>
      </c>
      <c r="AH26" s="20">
        <v>1.9962572505677373E-2</v>
      </c>
      <c r="AI26" s="20">
        <v>2.4231561636102857E-2</v>
      </c>
      <c r="AJ26" s="20">
        <v>2.2712346048793491E-2</v>
      </c>
      <c r="AK26" s="20">
        <v>2.3774875739421313E-2</v>
      </c>
      <c r="AL26" s="20">
        <v>2.3691241175346805E-2</v>
      </c>
      <c r="AM26" s="20">
        <v>1.9366391140405705E-2</v>
      </c>
      <c r="AN26" s="20">
        <v>1.8346030012502724E-2</v>
      </c>
      <c r="AO26" s="20">
        <v>2.4842751847222299E-2</v>
      </c>
      <c r="AP26" s="20">
        <v>2.5256574648445718E-2</v>
      </c>
      <c r="AQ26" s="20">
        <v>2.3452503287069371E-2</v>
      </c>
      <c r="AR26" s="20">
        <v>2.2178595617436393E-2</v>
      </c>
      <c r="AS26" s="20">
        <v>2.1399719555839195E-2</v>
      </c>
      <c r="AT26" s="20">
        <v>2.3467310670821622E-2</v>
      </c>
      <c r="AU26" s="20">
        <v>2.0007863765131844E-2</v>
      </c>
      <c r="AV26" s="20">
        <v>2.1072056665564037E-2</v>
      </c>
      <c r="AW26" s="21">
        <v>1.9503786484863745E-2</v>
      </c>
      <c r="AX26" s="20">
        <v>1.7587232334414078E-2</v>
      </c>
      <c r="AY26" s="20">
        <v>2.0394953328128278E-2</v>
      </c>
      <c r="AZ26" s="20">
        <v>2.3404877027899475E-2</v>
      </c>
      <c r="BA26" s="20">
        <v>2.246013252048808E-2</v>
      </c>
      <c r="BB26" s="20">
        <v>1.9837824111145472E-2</v>
      </c>
      <c r="BC26" s="20">
        <v>2.1251374193788097E-2</v>
      </c>
      <c r="BD26" s="20">
        <v>2.3988659681618296E-2</v>
      </c>
      <c r="BE26" s="20">
        <v>2.0594201065758121E-2</v>
      </c>
      <c r="BF26" s="20">
        <v>1.8456723741938196E-2</v>
      </c>
      <c r="BG26" s="20">
        <v>1.9414781422531786E-2</v>
      </c>
      <c r="BH26" s="20">
        <v>2.6761274548885168E-2</v>
      </c>
      <c r="BI26" s="20">
        <v>2.3549136199079463E-2</v>
      </c>
      <c r="BJ26" s="20">
        <v>2.3059886251155005E-2</v>
      </c>
      <c r="BK26" s="20">
        <v>2.0378545893601618E-2</v>
      </c>
      <c r="BL26" s="20">
        <v>2.3839582717737159E-2</v>
      </c>
      <c r="BM26" s="21">
        <v>1.855250257673647E-2</v>
      </c>
      <c r="BN26" s="20">
        <v>2.0950515959191486E-2</v>
      </c>
      <c r="BO26" s="20">
        <v>1.8464010970964558E-2</v>
      </c>
      <c r="BP26" s="20">
        <v>2.3182851194228991E-2</v>
      </c>
      <c r="BQ26" s="20">
        <v>2.3153018969384653E-2</v>
      </c>
      <c r="BR26" s="20">
        <v>2.1697554475236285E-2</v>
      </c>
      <c r="BS26" s="20">
        <v>1.8895993356683575E-2</v>
      </c>
      <c r="BT26" s="20">
        <v>2.155105658199042E-2</v>
      </c>
      <c r="BU26" s="20">
        <v>2.6170878025161465E-2</v>
      </c>
      <c r="BV26" s="20">
        <v>2.1718969918573201E-2</v>
      </c>
      <c r="BW26" s="20">
        <v>2.3421599675836843E-2</v>
      </c>
      <c r="BX26" s="20">
        <v>1.918017097200039E-2</v>
      </c>
      <c r="BY26" s="20">
        <v>1.9057578768300987E-2</v>
      </c>
      <c r="BZ26" s="20">
        <v>1.941139427630293E-2</v>
      </c>
      <c r="CA26" s="20">
        <v>2.0058478600543623E-2</v>
      </c>
      <c r="CB26" s="20">
        <v>1.7980786128522056E-2</v>
      </c>
      <c r="CC26" s="20">
        <v>2.0776056481996489E-2</v>
      </c>
      <c r="CD26" s="20">
        <v>1.9023655131687411E-2</v>
      </c>
      <c r="CE26" s="20">
        <v>2.1957510379984085E-2</v>
      </c>
      <c r="CF26" s="20">
        <v>2.4578515541520851E-2</v>
      </c>
      <c r="CG26" s="20">
        <v>2.2340870002076192E-2</v>
      </c>
      <c r="CH26" s="20">
        <v>2.0862621034707783E-2</v>
      </c>
      <c r="CI26" s="20">
        <v>2.4225294655120383E-2</v>
      </c>
      <c r="CJ26" s="20">
        <v>2.0299002953389735E-2</v>
      </c>
      <c r="CK26" s="20">
        <v>2.0574420672738652E-2</v>
      </c>
      <c r="CL26" s="20">
        <v>1.9868993208442223E-2</v>
      </c>
      <c r="CM26" s="20">
        <v>2.1588748815532098E-2</v>
      </c>
      <c r="CN26" s="21">
        <v>2.3645861974154522E-2</v>
      </c>
      <c r="CO26" s="20">
        <v>2.4486875488778544E-2</v>
      </c>
      <c r="CP26" s="20">
        <v>1.9852774081512821E-2</v>
      </c>
      <c r="CQ26" s="20">
        <v>2.3954743595807425E-2</v>
      </c>
      <c r="CR26" s="20">
        <v>1.9775067545800717E-2</v>
      </c>
      <c r="CS26" s="20">
        <v>2.4976270830560914E-2</v>
      </c>
      <c r="CT26" s="20">
        <v>2.0781453690380917E-2</v>
      </c>
      <c r="CU26" s="20">
        <v>2.1447413772278039E-2</v>
      </c>
      <c r="CV26" s="20">
        <v>2.4916704336912527E-2</v>
      </c>
      <c r="CW26" s="20">
        <v>2.3052077760657385E-2</v>
      </c>
      <c r="CX26" s="20">
        <v>1.9887991621602038E-2</v>
      </c>
      <c r="CY26" s="20">
        <v>2.2831094658745971E-2</v>
      </c>
      <c r="CZ26" s="20">
        <v>2.2381748194833444E-2</v>
      </c>
      <c r="DA26" s="20">
        <v>2.0765289902349313E-2</v>
      </c>
      <c r="DB26" s="20">
        <v>2.2270907604018321E-2</v>
      </c>
      <c r="DC26" s="20">
        <v>2.3013464776314E-2</v>
      </c>
      <c r="DD26" s="20">
        <v>1.9585784209487155E-2</v>
      </c>
      <c r="DE26" s="20">
        <v>2.2985069333617051E-2</v>
      </c>
      <c r="DF26" s="20">
        <v>2.4842028082267112E-2</v>
      </c>
      <c r="DG26" s="20">
        <v>2.2489382253677335E-2</v>
      </c>
      <c r="DH26" s="20">
        <v>2.0912131595646751E-2</v>
      </c>
      <c r="DI26" s="20">
        <v>2.4339711368259184E-2</v>
      </c>
      <c r="DJ26" s="20">
        <v>2.0370974341733843E-2</v>
      </c>
      <c r="DK26" s="21">
        <v>2.9081011388868993E-2</v>
      </c>
      <c r="DL26" s="20">
        <v>2.1406726824943486E-2</v>
      </c>
      <c r="DM26" s="20">
        <v>1.8264246062984098E-2</v>
      </c>
      <c r="DN26" s="20">
        <v>2.9925153746817448E-2</v>
      </c>
      <c r="DO26" s="20">
        <v>2.0543348744853519E-2</v>
      </c>
      <c r="DP26" s="20">
        <v>2.380640304879585E-2</v>
      </c>
      <c r="DQ26" s="20">
        <v>2.4922279278116029E-2</v>
      </c>
      <c r="DR26" s="20">
        <v>1.9906651298614023E-2</v>
      </c>
      <c r="DS26" s="20">
        <v>1.872337212576548E-2</v>
      </c>
      <c r="DT26" s="20">
        <v>1.8779502984434128E-2</v>
      </c>
      <c r="DU26" s="20">
        <v>2.2233959097536019E-2</v>
      </c>
      <c r="DV26" s="20">
        <v>2.1743701043567813E-2</v>
      </c>
      <c r="DW26" s="21">
        <v>3.0483792521385861E-2</v>
      </c>
      <c r="DX26" s="20">
        <v>2.3522065952451758E-2</v>
      </c>
      <c r="DY26" s="20">
        <v>2.3978550846422385E-2</v>
      </c>
      <c r="DZ26" s="20">
        <v>2.3550735958328906E-2</v>
      </c>
      <c r="EA26" s="20">
        <v>2.4055746451500451E-2</v>
      </c>
      <c r="EB26" s="20">
        <v>2.6082502349263865E-2</v>
      </c>
      <c r="EC26" s="20">
        <v>2.4473055283097588E-2</v>
      </c>
      <c r="ED26" s="20">
        <v>2.2706529664881514E-2</v>
      </c>
      <c r="EE26" s="20">
        <v>2.0656274970879213E-2</v>
      </c>
      <c r="EF26" s="20">
        <v>1.9677209062661023E-2</v>
      </c>
      <c r="EG26" s="20">
        <v>2.246338913841318E-2</v>
      </c>
      <c r="EH26" s="20">
        <v>2.3078639551733067E-2</v>
      </c>
      <c r="EI26" s="21">
        <v>3.1168673969618109E-2</v>
      </c>
      <c r="EJ26" s="20">
        <v>2.5444264115486462E-2</v>
      </c>
      <c r="EK26" s="20">
        <v>2.3942862293110496E-2</v>
      </c>
      <c r="EL26" s="20">
        <v>2.448221088051955E-2</v>
      </c>
      <c r="EM26" s="20">
        <v>2.1743710408276013E-2</v>
      </c>
      <c r="EN26" s="20">
        <v>1.8929272931609953E-2</v>
      </c>
      <c r="EO26" s="20">
        <v>1.9200432777470081E-2</v>
      </c>
      <c r="EP26" s="20">
        <v>2.0152796834671197E-2</v>
      </c>
      <c r="EQ26" s="20">
        <v>2.2151717288334566E-2</v>
      </c>
      <c r="ER26" s="20">
        <v>2.0082637301867452E-2</v>
      </c>
      <c r="ES26" s="20">
        <v>2.0591489601110215E-2</v>
      </c>
      <c r="ET26" s="20">
        <v>2.231283208881962E-2</v>
      </c>
      <c r="EU26" s="21">
        <v>1.8821260423166373E-2</v>
      </c>
      <c r="EV26" s="20">
        <v>2.2694698313204642E-2</v>
      </c>
      <c r="EW26" s="20">
        <v>2.1299012751899396E-2</v>
      </c>
      <c r="EX26" s="20">
        <v>1.6396568420937448E-2</v>
      </c>
      <c r="EY26" s="20">
        <v>2.375761489759428E-2</v>
      </c>
      <c r="EZ26" s="20">
        <v>1.8492192919450642E-2</v>
      </c>
      <c r="FA26" s="20">
        <v>2.2674147485733532E-2</v>
      </c>
      <c r="FB26" s="20">
        <v>2.3070865071155824E-2</v>
      </c>
      <c r="FC26" s="20">
        <v>2.4620406724201651E-2</v>
      </c>
      <c r="FD26" s="20">
        <v>1.9925647210030772E-2</v>
      </c>
      <c r="FE26" s="20">
        <v>2.0992152498754871E-2</v>
      </c>
      <c r="FF26" s="20">
        <v>1.7902393131059357E-2</v>
      </c>
      <c r="FG26" s="20">
        <v>2.3323878910491567E-2</v>
      </c>
      <c r="FH26" s="20">
        <v>2.203864942402791E-2</v>
      </c>
      <c r="FI26" s="20">
        <v>1.787176583796847E-2</v>
      </c>
      <c r="FJ26" s="20">
        <v>2.0945914567959318E-2</v>
      </c>
      <c r="FK26" s="20">
        <v>1.9789609105472339E-2</v>
      </c>
      <c r="FL26" s="20">
        <v>2.2132523164641382E-2</v>
      </c>
      <c r="FM26" s="20">
        <v>2.3235091469930722E-2</v>
      </c>
      <c r="FN26" s="20">
        <v>2.2741165043784126E-2</v>
      </c>
      <c r="FO26" s="20">
        <v>2.5842347824943872E-2</v>
      </c>
      <c r="FP26" s="20">
        <v>2.6797234672526645E-2</v>
      </c>
      <c r="FQ26" s="20">
        <v>2.2242364641744446E-2</v>
      </c>
      <c r="FR26" s="20">
        <v>2.0973822076283004E-2</v>
      </c>
      <c r="FS26" s="20">
        <v>2.0397391790090265E-2</v>
      </c>
      <c r="FT26" s="20">
        <v>2.3350200208750949E-2</v>
      </c>
      <c r="FU26" s="20">
        <v>1.8957925636007827E-2</v>
      </c>
      <c r="FV26" s="20">
        <v>1.7961665775526357E-2</v>
      </c>
      <c r="FW26" s="20">
        <v>2.5229427726455075E-2</v>
      </c>
      <c r="FX26" s="20">
        <v>2.1387102147984415E-2</v>
      </c>
      <c r="FY26" s="20">
        <v>1.9083412345769268E-2</v>
      </c>
      <c r="GA26" s="6" t="s">
        <v>10</v>
      </c>
      <c r="GB26" s="18"/>
    </row>
    <row r="27" spans="1:184" s="6" customFormat="1" x14ac:dyDescent="0.25">
      <c r="A27" s="6" t="s">
        <v>11</v>
      </c>
      <c r="B27" s="20">
        <v>1.4254644396256672E-2</v>
      </c>
      <c r="C27" s="20">
        <v>1.7104907034247267E-2</v>
      </c>
      <c r="D27" s="20">
        <v>1.450174651076384E-2</v>
      </c>
      <c r="E27" s="20">
        <v>1.5523268204393269E-2</v>
      </c>
      <c r="F27" s="20">
        <v>1.670751309217235E-2</v>
      </c>
      <c r="G27" s="20">
        <v>1.7183308528364978E-2</v>
      </c>
      <c r="H27" s="20">
        <v>1.7157013872350392E-2</v>
      </c>
      <c r="I27" s="20">
        <v>1.4315888200521361E-2</v>
      </c>
      <c r="J27" s="20">
        <v>1.5366951749122256E-2</v>
      </c>
      <c r="K27" s="20">
        <v>1.7349617800357806E-2</v>
      </c>
      <c r="L27" s="20">
        <v>1.7093677420569359E-2</v>
      </c>
      <c r="M27" s="20">
        <v>1.66498827682654E-2</v>
      </c>
      <c r="N27" s="20">
        <v>1.7357755435179846E-2</v>
      </c>
      <c r="O27" s="20">
        <v>1.7322873079668965E-2</v>
      </c>
      <c r="P27" s="20">
        <v>1.5326550194743754E-2</v>
      </c>
      <c r="Q27" s="20">
        <v>1.6694917590157603E-2</v>
      </c>
      <c r="R27" s="20">
        <v>1.7180272565567211E-2</v>
      </c>
      <c r="S27" s="20">
        <v>1.6918104491803854E-2</v>
      </c>
      <c r="T27" s="20">
        <v>1.8049777903123457E-2</v>
      </c>
      <c r="U27" s="20">
        <v>1.6798770984548246E-2</v>
      </c>
      <c r="V27" s="20">
        <v>1.4725884400567208E-2</v>
      </c>
      <c r="W27" s="20">
        <v>1.5486948616143423E-2</v>
      </c>
      <c r="X27" s="20">
        <v>1.6520117448506483E-2</v>
      </c>
      <c r="Y27" s="20">
        <v>1.5658454833906814E-2</v>
      </c>
      <c r="Z27" s="20">
        <v>1.8711714086972132E-2</v>
      </c>
      <c r="AA27" s="20">
        <v>1.5952537656446296E-2</v>
      </c>
      <c r="AB27" s="20">
        <v>1.7990933560089409E-2</v>
      </c>
      <c r="AC27" s="21">
        <v>2.8438215726905879E-2</v>
      </c>
      <c r="AD27" s="20">
        <v>1.393102598140882E-2</v>
      </c>
      <c r="AE27" s="20">
        <v>1.6094182164276175E-2</v>
      </c>
      <c r="AF27" s="20">
        <v>1.5788092017782647E-2</v>
      </c>
      <c r="AG27" s="20">
        <v>1.738504119074518E-2</v>
      </c>
      <c r="AH27" s="20">
        <v>1.4556102836792068E-2</v>
      </c>
      <c r="AI27" s="20">
        <v>1.7975348213643227E-2</v>
      </c>
      <c r="AJ27" s="20">
        <v>1.7426419718085943E-2</v>
      </c>
      <c r="AK27" s="20">
        <v>1.6106464938868421E-2</v>
      </c>
      <c r="AL27" s="20">
        <v>1.7525276235525494E-2</v>
      </c>
      <c r="AM27" s="20">
        <v>1.4877685167137762E-2</v>
      </c>
      <c r="AN27" s="20">
        <v>1.2980899778293005E-2</v>
      </c>
      <c r="AO27" s="20">
        <v>1.7606698580263425E-2</v>
      </c>
      <c r="AP27" s="20">
        <v>1.7261087986126539E-2</v>
      </c>
      <c r="AQ27" s="20">
        <v>1.6072262011774516E-2</v>
      </c>
      <c r="AR27" s="20">
        <v>1.5387929054182563E-2</v>
      </c>
      <c r="AS27" s="20">
        <v>1.5937750527222926E-2</v>
      </c>
      <c r="AT27" s="20">
        <v>1.6393645477362582E-2</v>
      </c>
      <c r="AU27" s="20">
        <v>1.5069252539398713E-2</v>
      </c>
      <c r="AV27" s="20">
        <v>1.5432552429254629E-2</v>
      </c>
      <c r="AW27" s="21">
        <v>2.2931959481706725E-2</v>
      </c>
      <c r="AX27" s="20">
        <v>1.4917630689482892E-2</v>
      </c>
      <c r="AY27" s="20">
        <v>1.6861951729342326E-2</v>
      </c>
      <c r="AZ27" s="20">
        <v>1.7735873394445902E-2</v>
      </c>
      <c r="BA27" s="20">
        <v>1.6587079531520291E-2</v>
      </c>
      <c r="BB27" s="20">
        <v>1.5280147123574382E-2</v>
      </c>
      <c r="BC27" s="20">
        <v>1.5691763142538045E-2</v>
      </c>
      <c r="BD27" s="20">
        <v>1.5889903607980382E-2</v>
      </c>
      <c r="BE27" s="20">
        <v>1.5641389006672765E-2</v>
      </c>
      <c r="BF27" s="20">
        <v>1.3964325540942573E-2</v>
      </c>
      <c r="BG27" s="20">
        <v>1.4382203418534975E-2</v>
      </c>
      <c r="BH27" s="20">
        <v>1.919811308037549E-2</v>
      </c>
      <c r="BI27" s="20">
        <v>1.6076840704008801E-2</v>
      </c>
      <c r="BJ27" s="20">
        <v>1.7246892361805027E-2</v>
      </c>
      <c r="BK27" s="20">
        <v>1.5750834308137895E-2</v>
      </c>
      <c r="BL27" s="20">
        <v>1.7161024740942336E-2</v>
      </c>
      <c r="BM27" s="21">
        <v>2.720028155559466E-2</v>
      </c>
      <c r="BN27" s="20">
        <v>1.5298315008846234E-2</v>
      </c>
      <c r="BO27" s="20">
        <v>1.465074892970406E-2</v>
      </c>
      <c r="BP27" s="20">
        <v>1.7179302963212763E-2</v>
      </c>
      <c r="BQ27" s="21">
        <v>1.7704117207774792E-2</v>
      </c>
      <c r="BR27" s="20">
        <v>1.5815709597018977E-2</v>
      </c>
      <c r="BS27" s="20">
        <v>1.3871172855792226E-2</v>
      </c>
      <c r="BT27" s="20">
        <v>1.6566962555567166E-2</v>
      </c>
      <c r="BU27" s="20">
        <v>1.8868114561285843E-2</v>
      </c>
      <c r="BV27" s="20">
        <v>1.5104059284279525E-2</v>
      </c>
      <c r="BW27" s="20">
        <v>1.637599385167101E-2</v>
      </c>
      <c r="BX27" s="20">
        <v>1.4594828521288867E-2</v>
      </c>
      <c r="BY27" s="20">
        <v>1.4151263502946687E-2</v>
      </c>
      <c r="BZ27" s="20">
        <v>1.3971549108661604E-2</v>
      </c>
      <c r="CA27" s="20">
        <v>1.4513732482145771E-2</v>
      </c>
      <c r="CB27" s="20">
        <v>1.4204205963329624E-2</v>
      </c>
      <c r="CC27" s="20">
        <v>1.5523692040654159E-2</v>
      </c>
      <c r="CD27" s="20">
        <v>1.4766997572552933E-2</v>
      </c>
      <c r="CE27" s="20">
        <v>1.5900128291777706E-2</v>
      </c>
      <c r="CF27" s="20">
        <v>1.6894545251249553E-2</v>
      </c>
      <c r="CG27" s="20">
        <v>1.6176112493816276E-2</v>
      </c>
      <c r="CH27" s="20">
        <v>1.490042362600393E-2</v>
      </c>
      <c r="CI27" s="20">
        <v>1.6968044301439496E-2</v>
      </c>
      <c r="CJ27" s="20">
        <v>1.5052156196566961E-2</v>
      </c>
      <c r="CK27" s="20">
        <v>1.5038714034865109E-2</v>
      </c>
      <c r="CL27" s="20">
        <v>1.4377534372947611E-2</v>
      </c>
      <c r="CM27" s="20">
        <v>1.56811435329526E-2</v>
      </c>
      <c r="CN27" s="21">
        <v>2.0575565942626706E-2</v>
      </c>
      <c r="CO27" s="20">
        <v>1.7011646139598675E-2</v>
      </c>
      <c r="CP27" s="20">
        <v>1.5238828340201162E-2</v>
      </c>
      <c r="CQ27" s="20">
        <v>1.7994473110402497E-2</v>
      </c>
      <c r="CR27" s="20">
        <v>1.4749060624697347E-2</v>
      </c>
      <c r="CS27" s="20">
        <v>1.6908865841048091E-2</v>
      </c>
      <c r="CT27" s="20">
        <v>1.5404101135388742E-2</v>
      </c>
      <c r="CU27" s="20">
        <v>1.5065757665149509E-2</v>
      </c>
      <c r="CV27" s="20">
        <v>1.8193171174750944E-2</v>
      </c>
      <c r="CW27" s="20">
        <v>1.7650231453072256E-2</v>
      </c>
      <c r="CX27" s="20">
        <v>1.4795853395600463E-2</v>
      </c>
      <c r="CY27" s="20">
        <v>1.686838804142602E-2</v>
      </c>
      <c r="CZ27" s="20">
        <v>1.5767148720236112E-2</v>
      </c>
      <c r="DA27" s="20">
        <v>1.4932332114552561E-2</v>
      </c>
      <c r="DB27" s="20">
        <v>1.6580704441714205E-2</v>
      </c>
      <c r="DC27" s="20">
        <v>1.6597060354652172E-2</v>
      </c>
      <c r="DD27" s="20">
        <v>1.3413342159140616E-2</v>
      </c>
      <c r="DE27" s="20">
        <v>1.6363797567117068E-2</v>
      </c>
      <c r="DF27" s="20">
        <v>1.773098214613044E-2</v>
      </c>
      <c r="DG27" s="20">
        <v>1.6011226864612284E-2</v>
      </c>
      <c r="DH27" s="20">
        <v>1.5116132017446916E-2</v>
      </c>
      <c r="DI27" s="20">
        <v>1.8356857280755177E-2</v>
      </c>
      <c r="DJ27" s="20">
        <v>1.4354712654608918E-2</v>
      </c>
      <c r="DK27" s="21">
        <v>2.2228589165055036E-2</v>
      </c>
      <c r="DL27" s="20">
        <v>1.6211945502391419E-2</v>
      </c>
      <c r="DM27" s="20">
        <v>1.3263287556133832E-2</v>
      </c>
      <c r="DN27" s="20">
        <v>1.8209918769180117E-2</v>
      </c>
      <c r="DO27" s="20">
        <v>1.5193608700897959E-2</v>
      </c>
      <c r="DP27" s="20">
        <v>1.8072642169894727E-2</v>
      </c>
      <c r="DQ27" s="20">
        <v>1.7048897011352687E-2</v>
      </c>
      <c r="DR27" s="20">
        <v>1.3951395139513951E-2</v>
      </c>
      <c r="DS27" s="20">
        <v>1.2983302086728292E-2</v>
      </c>
      <c r="DT27" s="20">
        <v>1.42221452814731E-2</v>
      </c>
      <c r="DU27" s="20">
        <v>1.603546385995604E-2</v>
      </c>
      <c r="DV27" s="20">
        <v>1.6314876263516735E-2</v>
      </c>
      <c r="DW27" s="21">
        <v>1.7223128200726689E-2</v>
      </c>
      <c r="DX27" s="20">
        <v>1.7225538622972381E-2</v>
      </c>
      <c r="DY27" s="20">
        <v>1.8212590260890591E-2</v>
      </c>
      <c r="DZ27" s="20">
        <v>1.7367005709500768E-2</v>
      </c>
      <c r="EA27" s="20">
        <v>1.6906105351262826E-2</v>
      </c>
      <c r="EB27" s="20">
        <v>1.6851250030682843E-2</v>
      </c>
      <c r="EC27" s="20">
        <v>1.6330415005773907E-2</v>
      </c>
      <c r="ED27" s="20">
        <v>1.7587216616504087E-2</v>
      </c>
      <c r="EE27" s="20">
        <v>1.4526968636142749E-2</v>
      </c>
      <c r="EF27" s="20">
        <v>1.4583951407647986E-2</v>
      </c>
      <c r="EG27" s="20">
        <v>1.7162004490784359E-2</v>
      </c>
      <c r="EH27" s="20">
        <v>1.7006292045686201E-2</v>
      </c>
      <c r="EI27" s="21">
        <v>2.4531461195505255E-2</v>
      </c>
      <c r="EJ27" s="20">
        <v>1.6896899291022466E-2</v>
      </c>
      <c r="EK27" s="20">
        <v>1.5440652380353177E-2</v>
      </c>
      <c r="EL27" s="20">
        <v>1.7542454602992565E-2</v>
      </c>
      <c r="EM27" s="20">
        <v>1.5644616956779364E-2</v>
      </c>
      <c r="EN27" s="20">
        <v>1.4191626368704198E-2</v>
      </c>
      <c r="EO27" s="20">
        <v>1.3919517219919965E-2</v>
      </c>
      <c r="EP27" s="20">
        <v>1.4847044711090975E-2</v>
      </c>
      <c r="EQ27" s="20">
        <v>1.6555540006569447E-2</v>
      </c>
      <c r="ER27" s="20">
        <v>1.4862681331144777E-2</v>
      </c>
      <c r="ES27" s="20">
        <v>1.4989267807001242E-2</v>
      </c>
      <c r="ET27" s="20">
        <v>1.5219225877104729E-2</v>
      </c>
      <c r="EU27" s="21">
        <v>1.5051903114186851E-2</v>
      </c>
      <c r="EV27" s="20">
        <v>1.6500921150600457E-2</v>
      </c>
      <c r="EW27" s="20">
        <v>1.5011222042663648E-2</v>
      </c>
      <c r="EX27" s="20">
        <v>1.4226390112325125E-2</v>
      </c>
      <c r="EY27" s="20">
        <v>1.7812095545301374E-2</v>
      </c>
      <c r="EZ27" s="20">
        <v>1.6307186645029129E-2</v>
      </c>
      <c r="FA27" s="20">
        <v>1.7522497803799837E-2</v>
      </c>
      <c r="FB27" s="20">
        <v>1.5654246253080525E-2</v>
      </c>
      <c r="FC27" s="20">
        <v>1.6573524113199904E-2</v>
      </c>
      <c r="FD27" s="20">
        <v>1.5905793875837869E-2</v>
      </c>
      <c r="FE27" s="20">
        <v>1.4662689952247841E-2</v>
      </c>
      <c r="FF27" s="20">
        <v>1.3446075973974177E-2</v>
      </c>
      <c r="FG27" s="20">
        <v>1.62503459906881E-2</v>
      </c>
      <c r="FH27" s="20">
        <v>1.6079194753576113E-2</v>
      </c>
      <c r="FI27" s="20">
        <v>1.5509134750311541E-2</v>
      </c>
      <c r="FJ27" s="20">
        <v>1.5992087070006773E-2</v>
      </c>
      <c r="FK27" s="20">
        <v>1.4125298197740291E-2</v>
      </c>
      <c r="FL27" s="20">
        <v>1.656302055469195E-2</v>
      </c>
      <c r="FM27" s="20">
        <v>1.5919363120506579E-2</v>
      </c>
      <c r="FN27" s="20">
        <v>1.5792848082261456E-2</v>
      </c>
      <c r="FO27" s="20">
        <v>1.8684460042261066E-2</v>
      </c>
      <c r="FP27" s="20">
        <v>1.7410181483258815E-2</v>
      </c>
      <c r="FQ27" s="20">
        <v>1.7068851618887149E-2</v>
      </c>
      <c r="FR27" s="20">
        <v>1.5575850803233369E-2</v>
      </c>
      <c r="FS27" s="20">
        <v>1.496953782060987E-2</v>
      </c>
      <c r="FT27" s="20">
        <v>1.7958287192903124E-2</v>
      </c>
      <c r="FU27" s="20">
        <v>1.4149135681669929E-2</v>
      </c>
      <c r="FV27" s="20">
        <v>1.3404012634722122E-2</v>
      </c>
      <c r="FW27" s="21">
        <v>1.8471817520569006E-2</v>
      </c>
      <c r="FX27" s="20">
        <v>1.5362849989184243E-2</v>
      </c>
      <c r="FY27" s="20">
        <v>1.410331296410678E-2</v>
      </c>
      <c r="GA27" s="6" t="s">
        <v>11</v>
      </c>
      <c r="GB27" s="18"/>
    </row>
    <row r="28" spans="1:184" s="6" customFormat="1" x14ac:dyDescent="0.25">
      <c r="A28" s="6" t="s">
        <v>12</v>
      </c>
      <c r="B28" s="20">
        <v>9.9351934719945703E-3</v>
      </c>
      <c r="C28" s="20">
        <v>1.1105292875157852E-2</v>
      </c>
      <c r="D28" s="20">
        <v>1.0062674054152898E-2</v>
      </c>
      <c r="E28" s="20">
        <v>1.0843605606483654E-2</v>
      </c>
      <c r="F28" s="20">
        <v>1.1067595361136556E-2</v>
      </c>
      <c r="G28" s="20">
        <v>1.0536666099588662E-2</v>
      </c>
      <c r="H28" s="20">
        <v>1.1852846623497181E-2</v>
      </c>
      <c r="I28" s="20">
        <v>9.904261199732976E-3</v>
      </c>
      <c r="J28" s="20">
        <v>1.0593172986194183E-2</v>
      </c>
      <c r="K28" s="20">
        <v>1.1988090904765962E-2</v>
      </c>
      <c r="L28" s="20">
        <v>1.1320136094725611E-2</v>
      </c>
      <c r="M28" s="20">
        <v>1.1197558585426285E-2</v>
      </c>
      <c r="N28" s="20">
        <v>1.16916261278455E-2</v>
      </c>
      <c r="O28" s="20">
        <v>1.1061364234922308E-2</v>
      </c>
      <c r="P28" s="20">
        <v>1.0493536152957514E-2</v>
      </c>
      <c r="Q28" s="20">
        <v>1.0795519823903525E-2</v>
      </c>
      <c r="R28" s="20">
        <v>1.082244678267355E-2</v>
      </c>
      <c r="S28" s="20">
        <v>1.0994150638655827E-2</v>
      </c>
      <c r="T28" s="20">
        <v>1.1776565397097019E-2</v>
      </c>
      <c r="U28" s="21">
        <v>1.0138178604581063E-2</v>
      </c>
      <c r="V28" s="20">
        <v>1.0440963480192541E-2</v>
      </c>
      <c r="W28" s="20">
        <v>1.1696089107472062E-2</v>
      </c>
      <c r="X28" s="20">
        <v>1.1465136657276642E-2</v>
      </c>
      <c r="Y28" s="20">
        <v>1.0248290607381695E-2</v>
      </c>
      <c r="Z28" s="20">
        <v>1.1548882556208768E-2</v>
      </c>
      <c r="AA28" s="20">
        <v>1.0410458480364624E-2</v>
      </c>
      <c r="AB28" s="20">
        <v>1.1391271345210958E-2</v>
      </c>
      <c r="AC28" s="21">
        <v>2.0531137528629076E-2</v>
      </c>
      <c r="AD28" s="20">
        <v>1.035808559225867E-2</v>
      </c>
      <c r="AE28" s="20">
        <v>1.0564160389122038E-2</v>
      </c>
      <c r="AF28" s="20">
        <v>1.0241715032500699E-2</v>
      </c>
      <c r="AG28" s="20">
        <v>1.048869063579483E-2</v>
      </c>
      <c r="AH28" s="20">
        <v>1.043717375421287E-2</v>
      </c>
      <c r="AI28" s="20">
        <v>1.0916061945944361E-2</v>
      </c>
      <c r="AJ28" s="20">
        <v>1.1581948481486262E-2</v>
      </c>
      <c r="AK28" s="20">
        <v>1.0153948218187695E-2</v>
      </c>
      <c r="AL28" s="20">
        <v>1.1796563883306504E-2</v>
      </c>
      <c r="AM28" s="20">
        <v>1.0072676359443701E-2</v>
      </c>
      <c r="AN28" s="20">
        <v>9.9410074389708978E-3</v>
      </c>
      <c r="AO28" s="20">
        <v>1.0627191330564091E-2</v>
      </c>
      <c r="AP28" s="20">
        <v>1.0713269481901523E-2</v>
      </c>
      <c r="AQ28" s="20">
        <v>1.0686277763966403E-2</v>
      </c>
      <c r="AR28" s="20">
        <v>1.0684209304290135E-2</v>
      </c>
      <c r="AS28" s="20">
        <v>1.1242739893016034E-2</v>
      </c>
      <c r="AT28" s="20">
        <v>1.0512639131501826E-2</v>
      </c>
      <c r="AU28" s="20">
        <v>9.5882360296600105E-3</v>
      </c>
      <c r="AV28" s="20">
        <v>1.0814049346752881E-2</v>
      </c>
      <c r="AW28" s="21">
        <v>1.0032732273246693E-2</v>
      </c>
      <c r="AX28" s="20">
        <v>1.2074901886639653E-2</v>
      </c>
      <c r="AY28" s="20">
        <v>1.1127155247244809E-2</v>
      </c>
      <c r="AZ28" s="20">
        <v>1.1314644180189288E-2</v>
      </c>
      <c r="BA28" s="20">
        <v>1.155114385702888E-2</v>
      </c>
      <c r="BB28" s="20">
        <v>9.8024358126304282E-3</v>
      </c>
      <c r="BC28" s="20">
        <v>9.4100856535261328E-3</v>
      </c>
      <c r="BD28" s="20">
        <v>1.0410283188678357E-2</v>
      </c>
      <c r="BE28" s="20">
        <v>1.0468507070752156E-2</v>
      </c>
      <c r="BF28" s="20">
        <v>9.930086058852235E-3</v>
      </c>
      <c r="BG28" s="20">
        <v>1.0055148587106131E-2</v>
      </c>
      <c r="BH28" s="20">
        <v>1.1021410021025259E-2</v>
      </c>
      <c r="BI28" s="20">
        <v>1.0367084690313739E-2</v>
      </c>
      <c r="BJ28" s="20">
        <v>1.1820898470103898E-2</v>
      </c>
      <c r="BK28" s="20">
        <v>1.0869597362475935E-2</v>
      </c>
      <c r="BL28" s="20">
        <v>1.1120044741424244E-2</v>
      </c>
      <c r="BM28" s="21">
        <v>1.1262223786419971E-2</v>
      </c>
      <c r="BN28" s="20">
        <v>9.907355360110618E-3</v>
      </c>
      <c r="BO28" s="20">
        <v>1.0189895230527933E-2</v>
      </c>
      <c r="BP28" s="20">
        <v>1.2094189405158131E-2</v>
      </c>
      <c r="BQ28" s="21">
        <v>1.0970693930429544E-2</v>
      </c>
      <c r="BR28" s="20">
        <v>1.045373409339552E-2</v>
      </c>
      <c r="BS28" s="20">
        <v>9.72081052223326E-3</v>
      </c>
      <c r="BT28" s="20">
        <v>1.1396378738780664E-2</v>
      </c>
      <c r="BU28" s="20">
        <v>1.1009539810636213E-2</v>
      </c>
      <c r="BV28" s="20">
        <v>1.107046009382659E-2</v>
      </c>
      <c r="BW28" s="20">
        <v>1.1947522307888234E-2</v>
      </c>
      <c r="BX28" s="20">
        <v>1.0244688947536171E-2</v>
      </c>
      <c r="BY28" s="20">
        <v>9.9990621232766523E-3</v>
      </c>
      <c r="BZ28" s="20">
        <v>9.7555299060638409E-3</v>
      </c>
      <c r="CA28" s="20">
        <v>9.7646604456549865E-3</v>
      </c>
      <c r="CB28" s="20">
        <v>1.0072344912424579E-2</v>
      </c>
      <c r="CC28" s="20">
        <v>1.037493771555848E-2</v>
      </c>
      <c r="CD28" s="20">
        <v>1.0759884385589934E-2</v>
      </c>
      <c r="CE28" s="20">
        <v>1.082042491904312E-2</v>
      </c>
      <c r="CF28" s="20">
        <v>9.6776636907043023E-3</v>
      </c>
      <c r="CG28" s="20">
        <v>1.0656000328089875E-2</v>
      </c>
      <c r="CH28" s="20">
        <v>1.1211712328320656E-2</v>
      </c>
      <c r="CI28" s="20">
        <v>1.0972536752299658E-2</v>
      </c>
      <c r="CJ28" s="20">
        <v>1.0046799014056359E-2</v>
      </c>
      <c r="CK28" s="20">
        <v>1.1011294597219485E-2</v>
      </c>
      <c r="CL28" s="20">
        <v>1.0592939641473311E-2</v>
      </c>
      <c r="CM28" s="20">
        <v>1.188871797188972E-2</v>
      </c>
      <c r="CN28" s="21">
        <v>7.8361286774814402E-3</v>
      </c>
      <c r="CO28" s="20">
        <v>1.0165810904644444E-2</v>
      </c>
      <c r="CP28" s="20">
        <v>9.9753178532443424E-3</v>
      </c>
      <c r="CQ28" s="20">
        <v>1.1613287854005639E-2</v>
      </c>
      <c r="CR28" s="20">
        <v>1.0414346748504865E-2</v>
      </c>
      <c r="CS28" s="20">
        <v>1.1537430778388525E-2</v>
      </c>
      <c r="CT28" s="20">
        <v>1.0394548910975855E-2</v>
      </c>
      <c r="CU28" s="20">
        <v>1.0924962462347514E-2</v>
      </c>
      <c r="CV28" s="20">
        <v>1.1276844809432399E-2</v>
      </c>
      <c r="CW28" s="20">
        <v>1.1868183733424912E-2</v>
      </c>
      <c r="CX28" s="20">
        <v>1.0225718344432077E-2</v>
      </c>
      <c r="CY28" s="20">
        <v>1.1068760671668542E-2</v>
      </c>
      <c r="CZ28" s="20">
        <v>1.0754607410668512E-2</v>
      </c>
      <c r="DA28" s="20">
        <v>1.0185193174208218E-2</v>
      </c>
      <c r="DB28" s="20">
        <v>1.1127764709371522E-2</v>
      </c>
      <c r="DC28" s="20">
        <v>1.0963580382979322E-2</v>
      </c>
      <c r="DD28" s="20">
        <v>1.018848531517612E-2</v>
      </c>
      <c r="DE28" s="20">
        <v>1.0638720431251551E-2</v>
      </c>
      <c r="DF28" s="20">
        <v>1.1330278256406496E-2</v>
      </c>
      <c r="DG28" s="20">
        <v>1.1634131906334557E-2</v>
      </c>
      <c r="DH28" s="20">
        <v>1.1381474341678396E-2</v>
      </c>
      <c r="DI28" s="20">
        <v>1.1383314674023825E-2</v>
      </c>
      <c r="DJ28" s="20">
        <v>1.0422896284028361E-2</v>
      </c>
      <c r="DK28" s="21">
        <v>5.3243559439390686E-3</v>
      </c>
      <c r="DL28" s="20">
        <v>1.1027339727735163E-2</v>
      </c>
      <c r="DM28" s="20">
        <v>1.0458533362156517E-2</v>
      </c>
      <c r="DN28" s="21">
        <v>8.4356365602090231E-3</v>
      </c>
      <c r="DO28" s="20">
        <v>1.0039042693038951E-2</v>
      </c>
      <c r="DP28" s="20">
        <v>1.1266242801304831E-2</v>
      </c>
      <c r="DQ28" s="20">
        <v>1.0217419374062633E-2</v>
      </c>
      <c r="DR28" s="20">
        <v>9.5262919957154087E-3</v>
      </c>
      <c r="DS28" s="20">
        <v>9.5083655814691293E-3</v>
      </c>
      <c r="DT28" s="20">
        <v>1.0731527718175789E-2</v>
      </c>
      <c r="DU28" s="20">
        <v>1.2071809246686188E-2</v>
      </c>
      <c r="DV28" s="20">
        <v>1.2530043333220218E-2</v>
      </c>
      <c r="DW28" s="21">
        <v>1.180156209767402E-2</v>
      </c>
      <c r="DX28" s="20">
        <v>1.107377641736843E-2</v>
      </c>
      <c r="DY28" s="20">
        <v>1.0985801306207126E-2</v>
      </c>
      <c r="DZ28" s="20">
        <v>1.1024620356040108E-2</v>
      </c>
      <c r="EA28" s="20">
        <v>1.1282532812232463E-2</v>
      </c>
      <c r="EB28" s="20">
        <v>1.0472923373473442E-2</v>
      </c>
      <c r="EC28" s="20">
        <v>1.0789335499786987E-2</v>
      </c>
      <c r="ED28" s="20">
        <v>1.1358856115564586E-2</v>
      </c>
      <c r="EE28" s="20">
        <v>9.5458681388639801E-3</v>
      </c>
      <c r="EF28" s="20">
        <v>1.0346889329565031E-2</v>
      </c>
      <c r="EG28" s="20">
        <v>1.1223369838095406E-2</v>
      </c>
      <c r="EH28" s="20">
        <v>1.1108532278414757E-2</v>
      </c>
      <c r="EI28" s="21">
        <v>1.0248340696806472E-2</v>
      </c>
      <c r="EJ28" s="20">
        <v>1.0799692491671649E-2</v>
      </c>
      <c r="EK28" s="20">
        <v>1.0698625025416936E-2</v>
      </c>
      <c r="EL28" s="20">
        <v>1.1793217255645487E-2</v>
      </c>
      <c r="EM28" s="20">
        <v>1.1276753485789201E-2</v>
      </c>
      <c r="EN28" s="20">
        <v>1.045299939307784E-2</v>
      </c>
      <c r="EO28" s="20">
        <v>9.8690075336090623E-3</v>
      </c>
      <c r="EP28" s="20">
        <v>1.0399527688997759E-2</v>
      </c>
      <c r="EQ28" s="20">
        <v>1.1755033498346949E-2</v>
      </c>
      <c r="ER28" s="20">
        <v>1.0474794854866279E-2</v>
      </c>
      <c r="ES28" s="20">
        <v>1.0151966943595322E-2</v>
      </c>
      <c r="ET28" s="20">
        <v>1.0844525420152951E-2</v>
      </c>
      <c r="EU28" s="21">
        <v>1.0006239718645414E-2</v>
      </c>
      <c r="EV28" s="20">
        <v>1.050367851319112E-2</v>
      </c>
      <c r="EW28" s="20">
        <v>9.5281306715063515E-3</v>
      </c>
      <c r="EX28" s="20">
        <v>1.0586082189382458E-2</v>
      </c>
      <c r="EY28" s="20">
        <v>1.089974246620504E-2</v>
      </c>
      <c r="EZ28" s="20">
        <v>1.1093389758297793E-2</v>
      </c>
      <c r="FA28" s="20">
        <v>1.100779091703427E-2</v>
      </c>
      <c r="FB28" s="20">
        <v>1.0265222388748102E-2</v>
      </c>
      <c r="FC28" s="20">
        <v>1.1139413835921687E-2</v>
      </c>
      <c r="FD28" s="20">
        <v>1.0461510543885985E-2</v>
      </c>
      <c r="FE28" s="20">
        <v>9.6671446890023664E-3</v>
      </c>
      <c r="FF28" s="20">
        <v>9.4551470832939348E-3</v>
      </c>
      <c r="FG28" s="20">
        <v>1.082089707754629E-2</v>
      </c>
      <c r="FH28" s="20">
        <v>1.1384824991891685E-2</v>
      </c>
      <c r="FI28" s="20">
        <v>1.259421432789126E-2</v>
      </c>
      <c r="FJ28" s="20">
        <v>1.0365538998913664E-2</v>
      </c>
      <c r="FK28" s="20">
        <v>9.3221260602264957E-3</v>
      </c>
      <c r="FL28" s="20">
        <v>1.1284492495055197E-2</v>
      </c>
      <c r="FM28" s="20">
        <v>1.071437839489596E-2</v>
      </c>
      <c r="FN28" s="20">
        <v>1.0376515898938028E-2</v>
      </c>
      <c r="FO28" s="20">
        <v>1.1701508394406493E-2</v>
      </c>
      <c r="FP28" s="20">
        <v>1.0218891794600171E-2</v>
      </c>
      <c r="FQ28" s="20">
        <v>1.1568839981528139E-2</v>
      </c>
      <c r="FR28" s="20">
        <v>1.0359873957122224E-2</v>
      </c>
      <c r="FS28" s="21">
        <v>8.9371387999937352E-3</v>
      </c>
      <c r="FT28" s="20">
        <v>1.1843976538308553E-2</v>
      </c>
      <c r="FU28" s="20">
        <v>1.0102399978256143E-2</v>
      </c>
      <c r="FV28" s="20">
        <v>9.5289965075430264E-3</v>
      </c>
      <c r="FW28" s="21">
        <v>1.0307369998214232E-2</v>
      </c>
      <c r="FX28" s="20">
        <v>1.0830923615893941E-2</v>
      </c>
      <c r="FY28" s="20">
        <v>9.979977952463347E-3</v>
      </c>
      <c r="GA28" s="6" t="s">
        <v>12</v>
      </c>
      <c r="GB28" s="18"/>
    </row>
    <row r="29" spans="1:184" s="6" customFormat="1" x14ac:dyDescent="0.25">
      <c r="A29" s="6" t="s">
        <v>13</v>
      </c>
      <c r="B29" s="20">
        <v>1</v>
      </c>
      <c r="C29" s="20">
        <v>1</v>
      </c>
      <c r="D29" s="20">
        <v>1</v>
      </c>
      <c r="E29" s="20">
        <v>1</v>
      </c>
      <c r="F29" s="20">
        <v>0.99999999999999989</v>
      </c>
      <c r="G29" s="20">
        <v>1</v>
      </c>
      <c r="H29" s="20">
        <v>1</v>
      </c>
      <c r="I29" s="20">
        <v>1</v>
      </c>
      <c r="J29" s="20">
        <v>1.0000000000000002</v>
      </c>
      <c r="K29" s="20">
        <v>1.0000000000000002</v>
      </c>
      <c r="L29" s="20">
        <v>1</v>
      </c>
      <c r="M29" s="20">
        <v>0.99999999999999989</v>
      </c>
      <c r="N29" s="20">
        <v>1</v>
      </c>
      <c r="O29" s="20">
        <v>0.99999999999999989</v>
      </c>
      <c r="P29" s="20">
        <v>0.99999999999999989</v>
      </c>
      <c r="Q29" s="20">
        <v>1</v>
      </c>
      <c r="R29" s="20">
        <v>1</v>
      </c>
      <c r="S29" s="20">
        <v>1.0000000000000002</v>
      </c>
      <c r="T29" s="20">
        <v>0.99999999999999989</v>
      </c>
      <c r="U29" s="20">
        <v>1</v>
      </c>
      <c r="V29" s="20">
        <v>1</v>
      </c>
      <c r="W29" s="20">
        <v>1.0000000000000002</v>
      </c>
      <c r="X29" s="20">
        <v>0.99999999999999989</v>
      </c>
      <c r="Y29" s="20">
        <v>1</v>
      </c>
      <c r="Z29" s="20">
        <v>1</v>
      </c>
      <c r="AA29" s="20">
        <v>1.0000000000000002</v>
      </c>
      <c r="AB29" s="20">
        <v>1</v>
      </c>
      <c r="AC29" s="20">
        <v>1</v>
      </c>
      <c r="AD29" s="20">
        <v>1</v>
      </c>
      <c r="AE29" s="20">
        <v>1</v>
      </c>
      <c r="AF29" s="20">
        <v>1</v>
      </c>
      <c r="AG29" s="20">
        <v>1</v>
      </c>
      <c r="AH29" s="20">
        <v>1</v>
      </c>
      <c r="AI29" s="20">
        <v>1</v>
      </c>
      <c r="AJ29" s="20">
        <v>1.0000000000000002</v>
      </c>
      <c r="AK29" s="20">
        <v>0.99999999999999989</v>
      </c>
      <c r="AL29" s="20">
        <v>1</v>
      </c>
      <c r="AM29" s="20">
        <v>1</v>
      </c>
      <c r="AN29" s="20">
        <v>0.99999999999999989</v>
      </c>
      <c r="AO29" s="20">
        <v>1</v>
      </c>
      <c r="AP29" s="20">
        <v>0.99999999999999989</v>
      </c>
      <c r="AQ29" s="20">
        <v>1</v>
      </c>
      <c r="AR29" s="20">
        <v>0.99999999999999978</v>
      </c>
      <c r="AS29" s="20">
        <v>0.99999999999999989</v>
      </c>
      <c r="AT29" s="20">
        <v>1</v>
      </c>
      <c r="AU29" s="20">
        <v>1</v>
      </c>
      <c r="AV29" s="20">
        <v>1</v>
      </c>
      <c r="AW29" s="20">
        <v>1</v>
      </c>
      <c r="AX29" s="20">
        <v>1.0000000000000002</v>
      </c>
      <c r="AY29" s="20">
        <v>1</v>
      </c>
      <c r="AZ29" s="20">
        <v>1.0000000000000002</v>
      </c>
      <c r="BA29" s="20">
        <v>1</v>
      </c>
      <c r="BB29" s="20">
        <v>0.99999999999999978</v>
      </c>
      <c r="BC29" s="20">
        <v>1</v>
      </c>
      <c r="BD29" s="20">
        <v>1</v>
      </c>
      <c r="BE29" s="20">
        <v>1</v>
      </c>
      <c r="BF29" s="20">
        <v>1</v>
      </c>
      <c r="BG29" s="20">
        <v>1.0000000000000002</v>
      </c>
      <c r="BH29" s="20">
        <v>1.0000000000000002</v>
      </c>
      <c r="BI29" s="20">
        <v>1</v>
      </c>
      <c r="BJ29" s="20">
        <v>0.99999999999999989</v>
      </c>
      <c r="BK29" s="20">
        <v>1.0000000000000002</v>
      </c>
      <c r="BL29" s="20">
        <v>1.0000000000000002</v>
      </c>
      <c r="BM29" s="20">
        <v>1</v>
      </c>
      <c r="BN29" s="20">
        <v>1</v>
      </c>
      <c r="BO29" s="20">
        <v>0.99999999999999989</v>
      </c>
      <c r="BP29" s="20">
        <v>1</v>
      </c>
      <c r="BQ29" s="20">
        <v>0.99999999999999989</v>
      </c>
      <c r="BR29" s="20">
        <v>1</v>
      </c>
      <c r="BS29" s="20">
        <v>1</v>
      </c>
      <c r="BT29" s="20">
        <v>0.99999999999999989</v>
      </c>
      <c r="BU29" s="20">
        <v>0.99999999999999978</v>
      </c>
      <c r="BV29" s="20">
        <v>1</v>
      </c>
      <c r="BW29" s="20">
        <v>1</v>
      </c>
      <c r="BX29" s="20">
        <v>1</v>
      </c>
      <c r="BY29" s="20">
        <v>0.99999999999999989</v>
      </c>
      <c r="BZ29" s="20">
        <v>0.99999999999999978</v>
      </c>
      <c r="CA29" s="20">
        <v>1</v>
      </c>
      <c r="CB29" s="20">
        <v>1</v>
      </c>
      <c r="CC29" s="20">
        <v>1.0000000000000002</v>
      </c>
      <c r="CD29" s="20">
        <v>1.0000000000000002</v>
      </c>
      <c r="CE29" s="20">
        <v>1.0000000000000002</v>
      </c>
      <c r="CF29" s="20">
        <v>0.99999999999999989</v>
      </c>
      <c r="CG29" s="20">
        <v>0.99999999999999989</v>
      </c>
      <c r="CH29" s="20">
        <v>1.0000000000000002</v>
      </c>
      <c r="CI29" s="20">
        <v>1</v>
      </c>
      <c r="CJ29" s="20">
        <v>0.99999999999999989</v>
      </c>
      <c r="CK29" s="20">
        <v>1</v>
      </c>
      <c r="CL29" s="20">
        <v>1</v>
      </c>
      <c r="CM29" s="20">
        <v>1</v>
      </c>
      <c r="CN29" s="20">
        <v>1</v>
      </c>
      <c r="CO29" s="20">
        <v>1.0000000000000002</v>
      </c>
      <c r="CP29" s="20">
        <v>1.0000000000000002</v>
      </c>
      <c r="CQ29" s="20">
        <v>0.99999999999999989</v>
      </c>
      <c r="CR29" s="20">
        <v>1</v>
      </c>
      <c r="CS29" s="20">
        <v>0.99999999999999989</v>
      </c>
      <c r="CT29" s="20">
        <v>1</v>
      </c>
      <c r="CU29" s="20">
        <v>1</v>
      </c>
      <c r="CV29" s="20">
        <v>0.99999999999999989</v>
      </c>
      <c r="CW29" s="20">
        <v>1</v>
      </c>
      <c r="CX29" s="20">
        <v>0.99999999999999978</v>
      </c>
      <c r="CY29" s="20">
        <v>0.99999999999999989</v>
      </c>
      <c r="CZ29" s="20">
        <v>0.99999999999999989</v>
      </c>
      <c r="DA29" s="20">
        <v>0.99999999999999989</v>
      </c>
      <c r="DB29" s="20">
        <v>1</v>
      </c>
      <c r="DC29" s="20">
        <v>1.0000000000000002</v>
      </c>
      <c r="DD29" s="20">
        <v>0.99999999999999989</v>
      </c>
      <c r="DE29" s="20">
        <v>1</v>
      </c>
      <c r="DF29" s="20">
        <v>1</v>
      </c>
      <c r="DG29" s="20">
        <v>1</v>
      </c>
      <c r="DH29" s="20">
        <v>1</v>
      </c>
      <c r="DI29" s="20">
        <v>1</v>
      </c>
      <c r="DJ29" s="20">
        <v>1</v>
      </c>
      <c r="DK29" s="20">
        <v>0.99999999999999989</v>
      </c>
      <c r="DL29" s="20">
        <v>1</v>
      </c>
      <c r="DM29" s="20">
        <v>0.99999999999999978</v>
      </c>
      <c r="DN29" s="20">
        <v>1</v>
      </c>
      <c r="DO29" s="20">
        <v>0.99999999999999989</v>
      </c>
      <c r="DP29" s="20">
        <v>1</v>
      </c>
      <c r="DQ29" s="20">
        <v>1.0000000000000002</v>
      </c>
      <c r="DR29" s="20">
        <v>0.99999999999999989</v>
      </c>
      <c r="DS29" s="20">
        <v>0.99999999999999989</v>
      </c>
      <c r="DT29" s="20">
        <v>0.99999999999999989</v>
      </c>
      <c r="DU29" s="20">
        <v>1.0000000000000002</v>
      </c>
      <c r="DV29" s="20">
        <v>1</v>
      </c>
      <c r="DW29" s="20">
        <v>1</v>
      </c>
      <c r="DX29" s="20">
        <v>0.99999999999999989</v>
      </c>
      <c r="DY29" s="20">
        <v>1.0000000000000002</v>
      </c>
      <c r="DZ29" s="20">
        <v>1</v>
      </c>
      <c r="EA29" s="20">
        <v>1</v>
      </c>
      <c r="EB29" s="20">
        <v>1</v>
      </c>
      <c r="EC29" s="20">
        <v>0.99999999999999989</v>
      </c>
      <c r="ED29" s="20">
        <v>1</v>
      </c>
      <c r="EE29" s="20">
        <v>0.99999999999999989</v>
      </c>
      <c r="EF29" s="20">
        <v>1</v>
      </c>
      <c r="EG29" s="20">
        <v>1</v>
      </c>
      <c r="EH29" s="20">
        <v>1</v>
      </c>
      <c r="EI29" s="20">
        <v>0.99999999999999989</v>
      </c>
      <c r="EJ29" s="20">
        <v>1</v>
      </c>
      <c r="EK29" s="20">
        <v>0.99999999999999989</v>
      </c>
      <c r="EL29" s="20">
        <v>0.99999999999999989</v>
      </c>
      <c r="EM29" s="20">
        <v>0.99999999999999989</v>
      </c>
      <c r="EN29" s="20">
        <v>1</v>
      </c>
      <c r="EO29" s="20">
        <v>1</v>
      </c>
      <c r="EP29" s="20">
        <v>1</v>
      </c>
      <c r="EQ29" s="20">
        <v>0.99999999999999989</v>
      </c>
      <c r="ER29" s="20">
        <v>0.99999999999999989</v>
      </c>
      <c r="ES29" s="20">
        <v>1</v>
      </c>
      <c r="ET29" s="20">
        <v>0.99999999999999989</v>
      </c>
      <c r="EU29" s="20">
        <v>1</v>
      </c>
      <c r="EV29" s="20">
        <v>1</v>
      </c>
      <c r="EW29" s="20">
        <v>1.0000000000000002</v>
      </c>
      <c r="EX29" s="20">
        <v>0.99999999999999989</v>
      </c>
      <c r="EY29" s="20">
        <v>1.0000000000000002</v>
      </c>
      <c r="EZ29" s="20">
        <v>1.0000000000000002</v>
      </c>
      <c r="FA29" s="20">
        <v>1</v>
      </c>
      <c r="FB29" s="20">
        <v>1</v>
      </c>
      <c r="FC29" s="20">
        <v>0.99999999999999989</v>
      </c>
      <c r="FD29" s="20">
        <v>1</v>
      </c>
      <c r="FE29" s="20">
        <v>0.99999999999999989</v>
      </c>
      <c r="FF29" s="20">
        <v>1</v>
      </c>
      <c r="FG29" s="20">
        <v>1</v>
      </c>
      <c r="FH29" s="20">
        <v>0.99999999999999989</v>
      </c>
      <c r="FI29" s="20">
        <v>0.99999999999999978</v>
      </c>
      <c r="FJ29" s="20">
        <v>1</v>
      </c>
      <c r="FK29" s="20">
        <v>1</v>
      </c>
      <c r="FL29" s="20">
        <v>1</v>
      </c>
      <c r="FM29" s="20">
        <v>1</v>
      </c>
      <c r="FN29" s="20">
        <v>0.99999999999999989</v>
      </c>
      <c r="FO29" s="20">
        <v>1.0000000000000002</v>
      </c>
      <c r="FP29" s="20">
        <v>0.99999999999999978</v>
      </c>
      <c r="FQ29" s="20">
        <v>1</v>
      </c>
      <c r="FR29" s="20">
        <v>0.99999999999999978</v>
      </c>
      <c r="FS29" s="20">
        <v>0.99999999999999989</v>
      </c>
      <c r="FT29" s="20">
        <v>1</v>
      </c>
      <c r="FU29" s="20">
        <v>1.0000000000000002</v>
      </c>
      <c r="FV29" s="20">
        <v>1.0000000000000002</v>
      </c>
      <c r="FW29" s="20">
        <v>1</v>
      </c>
      <c r="FX29" s="20">
        <v>1</v>
      </c>
      <c r="FY29" s="20">
        <v>1</v>
      </c>
      <c r="GB29" s="18"/>
    </row>
    <row r="30" spans="1:184" s="12" customFormat="1" x14ac:dyDescent="0.25">
      <c r="A30" s="14" t="s">
        <v>224</v>
      </c>
      <c r="FZ30" s="13"/>
    </row>
    <row r="31" spans="1:184" s="12" customFormat="1" x14ac:dyDescent="0.25">
      <c r="A31" s="12" t="s">
        <v>225</v>
      </c>
      <c r="B31" s="24">
        <f>(0.5*(B18+B21+B23+B26))+B19+B22+B24+B27+B28</f>
        <v>0.55367530485267802</v>
      </c>
      <c r="C31" s="24">
        <f t="shared" ref="C31:BN31" si="4">(0.5*(C18+C21+C23+C26))+C19+C22+C24+C27+C28</f>
        <v>0.55514504014229482</v>
      </c>
      <c r="D31" s="24">
        <f t="shared" si="4"/>
        <v>0.55216164920932398</v>
      </c>
      <c r="E31" s="24">
        <f t="shared" si="4"/>
        <v>0.57043546613624574</v>
      </c>
      <c r="F31" s="24">
        <f t="shared" si="4"/>
        <v>0.56566843533417444</v>
      </c>
      <c r="G31" s="24">
        <f t="shared" si="4"/>
        <v>0.55291837681995437</v>
      </c>
      <c r="H31" s="24">
        <f t="shared" si="4"/>
        <v>0.56931692123539313</v>
      </c>
      <c r="I31" s="24">
        <f t="shared" si="4"/>
        <v>0.56528048795222574</v>
      </c>
      <c r="J31" s="24">
        <f t="shared" si="4"/>
        <v>0.56612412407840562</v>
      </c>
      <c r="K31" s="24">
        <f t="shared" si="4"/>
        <v>0.56387862104980147</v>
      </c>
      <c r="L31" s="24">
        <f t="shared" si="4"/>
        <v>0.55095996040462381</v>
      </c>
      <c r="M31" s="24">
        <f t="shared" si="4"/>
        <v>0.5573171633663343</v>
      </c>
      <c r="N31" s="24">
        <f t="shared" si="4"/>
        <v>0.56415217691439334</v>
      </c>
      <c r="O31" s="24">
        <f t="shared" si="4"/>
        <v>0.56364186647514092</v>
      </c>
      <c r="P31" s="24">
        <f t="shared" si="4"/>
        <v>0.54870192141981156</v>
      </c>
      <c r="Q31" s="24">
        <f t="shared" si="4"/>
        <v>0.53731451412842957</v>
      </c>
      <c r="R31" s="24">
        <f t="shared" si="4"/>
        <v>0.54071788322603653</v>
      </c>
      <c r="S31" s="24">
        <f t="shared" si="4"/>
        <v>0.56739642568400683</v>
      </c>
      <c r="T31" s="24">
        <f t="shared" si="4"/>
        <v>0.57225464604016396</v>
      </c>
      <c r="U31" s="24">
        <f t="shared" si="4"/>
        <v>0.54844129464515101</v>
      </c>
      <c r="V31" s="24">
        <f t="shared" si="4"/>
        <v>0.5544569709547571</v>
      </c>
      <c r="W31" s="24">
        <f t="shared" si="4"/>
        <v>0.59292155588217488</v>
      </c>
      <c r="X31" s="24">
        <f t="shared" si="4"/>
        <v>0.58108555692885544</v>
      </c>
      <c r="Y31" s="24">
        <f t="shared" si="4"/>
        <v>0.54275240673176572</v>
      </c>
      <c r="Z31" s="24">
        <f t="shared" si="4"/>
        <v>0.56532270957680752</v>
      </c>
      <c r="AA31" s="24">
        <f t="shared" si="4"/>
        <v>0.55658985130366545</v>
      </c>
      <c r="AB31" s="24">
        <f t="shared" si="4"/>
        <v>0.54320384456246829</v>
      </c>
      <c r="AC31" s="24">
        <f t="shared" si="4"/>
        <v>0.57174991820263943</v>
      </c>
      <c r="AD31" s="24">
        <f t="shared" si="4"/>
        <v>0.5549142478663257</v>
      </c>
      <c r="AE31" s="24">
        <f t="shared" si="4"/>
        <v>0.55202705269573848</v>
      </c>
      <c r="AF31" s="24">
        <f t="shared" si="4"/>
        <v>0.56993178848008574</v>
      </c>
      <c r="AG31" s="24">
        <f t="shared" si="4"/>
        <v>0.5393833560893081</v>
      </c>
      <c r="AH31" s="24">
        <f t="shared" si="4"/>
        <v>0.56079680108584873</v>
      </c>
      <c r="AI31" s="24">
        <f t="shared" si="4"/>
        <v>0.56513954744277717</v>
      </c>
      <c r="AJ31" s="24">
        <f t="shared" si="4"/>
        <v>0.5625159244235548</v>
      </c>
      <c r="AK31" s="24">
        <f t="shared" si="4"/>
        <v>0.54909522918883769</v>
      </c>
      <c r="AL31" s="24">
        <f t="shared" si="4"/>
        <v>0.57135047738652545</v>
      </c>
      <c r="AM31" s="24">
        <f t="shared" si="4"/>
        <v>0.55991728486196624</v>
      </c>
      <c r="AN31" s="24">
        <f t="shared" si="4"/>
        <v>0.57025023349357107</v>
      </c>
      <c r="AO31" s="24">
        <f t="shared" si="4"/>
        <v>0.5477701420464367</v>
      </c>
      <c r="AP31" s="24">
        <f t="shared" si="4"/>
        <v>0.54337228242230229</v>
      </c>
      <c r="AQ31" s="24">
        <f t="shared" si="4"/>
        <v>0.54732058968771302</v>
      </c>
      <c r="AR31" s="24">
        <f t="shared" si="4"/>
        <v>0.55540227511536377</v>
      </c>
      <c r="AS31" s="24">
        <f t="shared" si="4"/>
        <v>0.58631052430415254</v>
      </c>
      <c r="AT31" s="24">
        <f t="shared" si="4"/>
        <v>0.55426164662403088</v>
      </c>
      <c r="AU31" s="24">
        <f t="shared" si="4"/>
        <v>0.54405042257317404</v>
      </c>
      <c r="AV31" s="24">
        <f t="shared" si="4"/>
        <v>0.55627696183435515</v>
      </c>
      <c r="AW31" s="24">
        <f t="shared" si="4"/>
        <v>0.55097712614514538</v>
      </c>
      <c r="AX31" s="24">
        <f t="shared" si="4"/>
        <v>0.58354341872891513</v>
      </c>
      <c r="AY31" s="24">
        <f t="shared" si="4"/>
        <v>0.57319725654828524</v>
      </c>
      <c r="AZ31" s="24">
        <f t="shared" si="4"/>
        <v>0.56221738068866489</v>
      </c>
      <c r="BA31" s="24">
        <f t="shared" si="4"/>
        <v>0.56712475528945883</v>
      </c>
      <c r="BB31" s="24">
        <f t="shared" si="4"/>
        <v>0.55112539089939117</v>
      </c>
      <c r="BC31" s="24">
        <f t="shared" si="4"/>
        <v>0.52431325826537944</v>
      </c>
      <c r="BD31" s="24">
        <f t="shared" si="4"/>
        <v>0.55744932784444334</v>
      </c>
      <c r="BE31" s="24">
        <f t="shared" si="4"/>
        <v>0.54094787505486253</v>
      </c>
      <c r="BF31" s="24">
        <f t="shared" si="4"/>
        <v>0.5594048367699499</v>
      </c>
      <c r="BG31" s="24">
        <f t="shared" si="4"/>
        <v>0.55561585668141611</v>
      </c>
      <c r="BH31" s="24">
        <f t="shared" si="4"/>
        <v>0.5422852633318197</v>
      </c>
      <c r="BI31" s="24">
        <f t="shared" si="4"/>
        <v>0.53927583297720272</v>
      </c>
      <c r="BJ31" s="24">
        <f t="shared" si="4"/>
        <v>0.57023697284181674</v>
      </c>
      <c r="BK31" s="24">
        <f t="shared" si="4"/>
        <v>0.56221480077288932</v>
      </c>
      <c r="BL31" s="24">
        <f t="shared" si="4"/>
        <v>0.56326336567617519</v>
      </c>
      <c r="BM31" s="24">
        <f t="shared" si="4"/>
        <v>0.56049674451343667</v>
      </c>
      <c r="BN31" s="24">
        <f t="shared" si="4"/>
        <v>0.54329152456399843</v>
      </c>
      <c r="BO31" s="24">
        <f t="shared" ref="BO31:DZ31" si="5">(0.5*(BO18+BO21+BO23+BO26))+BO19+BO22+BO24+BO27+BO28</f>
        <v>0.549359592140235</v>
      </c>
      <c r="BP31" s="24">
        <f t="shared" si="5"/>
        <v>0.57083823292230551</v>
      </c>
      <c r="BQ31" s="24">
        <f t="shared" si="5"/>
        <v>0.55068840176092226</v>
      </c>
      <c r="BR31" s="24">
        <f t="shared" si="5"/>
        <v>0.55057991757767188</v>
      </c>
      <c r="BS31" s="24">
        <f t="shared" si="5"/>
        <v>0.56240231831902199</v>
      </c>
      <c r="BT31" s="24">
        <f t="shared" si="5"/>
        <v>0.57164505484652384</v>
      </c>
      <c r="BU31" s="24">
        <f t="shared" si="5"/>
        <v>0.55932819201675943</v>
      </c>
      <c r="BV31" s="24">
        <f t="shared" si="5"/>
        <v>0.56610389738553535</v>
      </c>
      <c r="BW31" s="24">
        <f t="shared" si="5"/>
        <v>0.56147849458895027</v>
      </c>
      <c r="BX31" s="24">
        <f t="shared" si="5"/>
        <v>0.56353094755354483</v>
      </c>
      <c r="BY31" s="24">
        <f t="shared" si="5"/>
        <v>0.56260136503000824</v>
      </c>
      <c r="BZ31" s="24">
        <f t="shared" si="5"/>
        <v>0.55686990640905076</v>
      </c>
      <c r="CA31" s="24">
        <f t="shared" si="5"/>
        <v>0.5534754983619361</v>
      </c>
      <c r="CB31" s="24">
        <f t="shared" si="5"/>
        <v>0.5607492238298869</v>
      </c>
      <c r="CC31" s="24">
        <f t="shared" si="5"/>
        <v>0.56216342379072104</v>
      </c>
      <c r="CD31" s="24">
        <f t="shared" si="5"/>
        <v>0.5701650107973999</v>
      </c>
      <c r="CE31" s="24">
        <f t="shared" si="5"/>
        <v>0.5607825484349287</v>
      </c>
      <c r="CF31" s="24">
        <f t="shared" si="5"/>
        <v>0.55102425885732786</v>
      </c>
      <c r="CG31" s="24">
        <f t="shared" si="5"/>
        <v>0.53507819048180505</v>
      </c>
      <c r="CH31" s="24">
        <f t="shared" si="5"/>
        <v>0.57969151857139034</v>
      </c>
      <c r="CI31" s="24">
        <f t="shared" si="5"/>
        <v>0.56263140251573907</v>
      </c>
      <c r="CJ31" s="24">
        <f t="shared" si="5"/>
        <v>0.55298354123642657</v>
      </c>
      <c r="CK31" s="24">
        <f t="shared" si="5"/>
        <v>0.55757241308129246</v>
      </c>
      <c r="CL31" s="24">
        <f t="shared" si="5"/>
        <v>0.54814369166632448</v>
      </c>
      <c r="CM31" s="24">
        <f t="shared" si="5"/>
        <v>0.56559193599191127</v>
      </c>
      <c r="CN31" s="24">
        <f t="shared" si="5"/>
        <v>0.56986832859805081</v>
      </c>
      <c r="CO31" s="24">
        <f t="shared" si="5"/>
        <v>0.53712309743318365</v>
      </c>
      <c r="CP31" s="24">
        <f t="shared" si="5"/>
        <v>0.54217179247030334</v>
      </c>
      <c r="CQ31" s="24">
        <f t="shared" si="5"/>
        <v>0.55719362776101566</v>
      </c>
      <c r="CR31" s="24">
        <f t="shared" si="5"/>
        <v>0.57498299010463383</v>
      </c>
      <c r="CS31" s="24">
        <f t="shared" si="5"/>
        <v>0.55359614050620998</v>
      </c>
      <c r="CT31" s="24">
        <f t="shared" si="5"/>
        <v>0.5541940997888456</v>
      </c>
      <c r="CU31" s="24">
        <f t="shared" si="5"/>
        <v>0.57419321692152803</v>
      </c>
      <c r="CV31" s="24">
        <f t="shared" si="5"/>
        <v>0.55432839778118204</v>
      </c>
      <c r="CW31" s="24">
        <f t="shared" si="5"/>
        <v>0.56415643904231483</v>
      </c>
      <c r="CX31" s="24">
        <f t="shared" si="5"/>
        <v>0.56279503334013969</v>
      </c>
      <c r="CY31" s="24">
        <f t="shared" si="5"/>
        <v>0.55731749038552469</v>
      </c>
      <c r="CZ31" s="24">
        <f t="shared" si="5"/>
        <v>0.55120630454238695</v>
      </c>
      <c r="DA31" s="24">
        <f t="shared" si="5"/>
        <v>0.55977993584642438</v>
      </c>
      <c r="DB31" s="24">
        <f t="shared" si="5"/>
        <v>0.56313376659539616</v>
      </c>
      <c r="DC31" s="24">
        <f t="shared" si="5"/>
        <v>0.56238920050838792</v>
      </c>
      <c r="DD31" s="24">
        <f t="shared" si="5"/>
        <v>0.55303526909485656</v>
      </c>
      <c r="DE31" s="24">
        <f t="shared" si="5"/>
        <v>0.54249867007128427</v>
      </c>
      <c r="DF31" s="24">
        <f t="shared" si="5"/>
        <v>0.54364189610294378</v>
      </c>
      <c r="DG31" s="24">
        <f t="shared" si="5"/>
        <v>0.55886081989899783</v>
      </c>
      <c r="DH31" s="24">
        <f t="shared" si="5"/>
        <v>0.56506905476609792</v>
      </c>
      <c r="DI31" s="24">
        <f t="shared" si="5"/>
        <v>0.55077356106984454</v>
      </c>
      <c r="DJ31" s="24">
        <f t="shared" si="5"/>
        <v>0.557029084458041</v>
      </c>
      <c r="DK31" s="24">
        <f t="shared" si="5"/>
        <v>0.54486307093570185</v>
      </c>
      <c r="DL31" s="24">
        <f t="shared" si="5"/>
        <v>0.56565919989338664</v>
      </c>
      <c r="DM31" s="24">
        <f t="shared" si="5"/>
        <v>0.56541941812516061</v>
      </c>
      <c r="DN31" s="24">
        <f t="shared" si="5"/>
        <v>0.50870481167196679</v>
      </c>
      <c r="DO31" s="24">
        <f t="shared" si="5"/>
        <v>0.57474515002377558</v>
      </c>
      <c r="DP31" s="24">
        <f t="shared" si="5"/>
        <v>0.54287383319777904</v>
      </c>
      <c r="DQ31" s="24">
        <f t="shared" si="5"/>
        <v>0.54956893554891195</v>
      </c>
      <c r="DR31" s="24">
        <f t="shared" si="5"/>
        <v>0.55642973799642403</v>
      </c>
      <c r="DS31" s="24">
        <f t="shared" si="5"/>
        <v>0.57713177985811392</v>
      </c>
      <c r="DT31" s="24">
        <f t="shared" si="5"/>
        <v>0.56832903386259903</v>
      </c>
      <c r="DU31" s="24">
        <f t="shared" si="5"/>
        <v>0.56564357224159201</v>
      </c>
      <c r="DV31" s="24">
        <f t="shared" si="5"/>
        <v>0.56590610988077084</v>
      </c>
      <c r="DW31" s="24">
        <f t="shared" si="5"/>
        <v>0.54986696420908077</v>
      </c>
      <c r="DX31" s="24">
        <f t="shared" si="5"/>
        <v>0.5591383664449554</v>
      </c>
      <c r="DY31" s="24">
        <f t="shared" si="5"/>
        <v>0.55950402847939007</v>
      </c>
      <c r="DZ31" s="24">
        <f t="shared" si="5"/>
        <v>0.56460352540668834</v>
      </c>
      <c r="EA31" s="24">
        <f t="shared" ref="EA31:FY31" si="6">(0.5*(EA18+EA21+EA23+EA26))+EA19+EA22+EA24+EA27+EA28</f>
        <v>0.55439853050785348</v>
      </c>
      <c r="EB31" s="24">
        <f t="shared" si="6"/>
        <v>0.54345107672471182</v>
      </c>
      <c r="EC31" s="24">
        <f t="shared" si="6"/>
        <v>0.54330031362939335</v>
      </c>
      <c r="ED31" s="24">
        <f t="shared" si="6"/>
        <v>0.56917798600008473</v>
      </c>
      <c r="EE31" s="24">
        <f t="shared" si="6"/>
        <v>0.542619738125941</v>
      </c>
      <c r="EF31" s="24">
        <f t="shared" si="6"/>
        <v>0.55974761748616819</v>
      </c>
      <c r="EG31" s="24">
        <f t="shared" si="6"/>
        <v>0.56803982290195543</v>
      </c>
      <c r="EH31" s="24">
        <f t="shared" si="6"/>
        <v>0.55901048352883487</v>
      </c>
      <c r="EI31" s="24">
        <f t="shared" si="6"/>
        <v>0.55733422098488961</v>
      </c>
      <c r="EJ31" s="24">
        <f t="shared" si="6"/>
        <v>0.53414845818740919</v>
      </c>
      <c r="EK31" s="24">
        <f t="shared" si="6"/>
        <v>0.55579142568654027</v>
      </c>
      <c r="EL31" s="24">
        <f t="shared" si="6"/>
        <v>0.5519876670071856</v>
      </c>
      <c r="EM31" s="24">
        <f t="shared" si="6"/>
        <v>0.56344021846473546</v>
      </c>
      <c r="EN31" s="24">
        <f t="shared" si="6"/>
        <v>0.56612643602722423</v>
      </c>
      <c r="EO31" s="24">
        <f t="shared" si="6"/>
        <v>0.55048545104374347</v>
      </c>
      <c r="EP31" s="24">
        <f t="shared" si="6"/>
        <v>0.5389829115907514</v>
      </c>
      <c r="EQ31" s="24">
        <f t="shared" si="6"/>
        <v>0.5627291045921986</v>
      </c>
      <c r="ER31" s="24">
        <f t="shared" si="6"/>
        <v>0.56519696525053775</v>
      </c>
      <c r="ES31" s="24">
        <f t="shared" si="6"/>
        <v>0.54500545276101786</v>
      </c>
      <c r="ET31" s="24">
        <f t="shared" si="6"/>
        <v>0.55644625786129009</v>
      </c>
      <c r="EU31" s="24">
        <f t="shared" si="6"/>
        <v>0.56533978104260019</v>
      </c>
      <c r="EV31" s="24">
        <f t="shared" si="6"/>
        <v>0.55202999587193502</v>
      </c>
      <c r="EW31" s="24">
        <f t="shared" si="6"/>
        <v>0.55016246442155115</v>
      </c>
      <c r="EX31" s="24">
        <f t="shared" si="6"/>
        <v>0.57279726764894157</v>
      </c>
      <c r="EY31" s="24">
        <f t="shared" si="6"/>
        <v>0.55795018454142387</v>
      </c>
      <c r="EZ31" s="24">
        <f t="shared" si="6"/>
        <v>0.57571594652778268</v>
      </c>
      <c r="FA31" s="24">
        <f t="shared" si="6"/>
        <v>0.57196426847104442</v>
      </c>
      <c r="FB31" s="24">
        <f t="shared" si="6"/>
        <v>0.57130032774106188</v>
      </c>
      <c r="FC31" s="24">
        <f t="shared" si="6"/>
        <v>0.54690570978800912</v>
      </c>
      <c r="FD31" s="24">
        <f t="shared" si="6"/>
        <v>0.57841818003826462</v>
      </c>
      <c r="FE31" s="24">
        <f t="shared" si="6"/>
        <v>0.55986873452734909</v>
      </c>
      <c r="FF31" s="24">
        <f t="shared" si="6"/>
        <v>0.56587356969704328</v>
      </c>
      <c r="FG31" s="24">
        <f t="shared" si="6"/>
        <v>0.56455223962928924</v>
      </c>
      <c r="FH31" s="24">
        <f t="shared" si="6"/>
        <v>0.5763649831008949</v>
      </c>
      <c r="FI31" s="24">
        <f t="shared" si="6"/>
        <v>0.59661388634800572</v>
      </c>
      <c r="FJ31" s="24">
        <f t="shared" si="6"/>
        <v>0.55528222364096336</v>
      </c>
      <c r="FK31" s="24">
        <f t="shared" si="6"/>
        <v>0.56544249729472085</v>
      </c>
      <c r="FL31" s="24">
        <f t="shared" si="6"/>
        <v>0.56366154014023773</v>
      </c>
      <c r="FM31" s="24">
        <f t="shared" si="6"/>
        <v>0.54495805192271862</v>
      </c>
      <c r="FN31" s="24">
        <f t="shared" si="6"/>
        <v>0.53409508723121335</v>
      </c>
      <c r="FO31" s="24">
        <f t="shared" si="6"/>
        <v>0.55008077735011884</v>
      </c>
      <c r="FP31" s="24">
        <f t="shared" si="6"/>
        <v>0.52157525200630062</v>
      </c>
      <c r="FQ31" s="24">
        <f t="shared" si="6"/>
        <v>0.56099074601561838</v>
      </c>
      <c r="FR31" s="24">
        <f t="shared" si="6"/>
        <v>0.53866470219470364</v>
      </c>
      <c r="FS31" s="24">
        <f t="shared" si="6"/>
        <v>0.54948133375794184</v>
      </c>
      <c r="FT31" s="24">
        <f t="shared" si="6"/>
        <v>0.5719125042997909</v>
      </c>
      <c r="FU31" s="24">
        <f t="shared" si="6"/>
        <v>0.5653802117308111</v>
      </c>
      <c r="FV31" s="24">
        <f t="shared" si="6"/>
        <v>0.57018772999283018</v>
      </c>
      <c r="FW31" s="24">
        <f t="shared" si="6"/>
        <v>0.54564925759931715</v>
      </c>
      <c r="FX31" s="24">
        <f t="shared" si="6"/>
        <v>0.55996901969462276</v>
      </c>
      <c r="FY31" s="24">
        <f t="shared" si="6"/>
        <v>0.54881979581367202</v>
      </c>
      <c r="GA31" s="12" t="s">
        <v>225</v>
      </c>
    </row>
    <row r="32" spans="1:184" s="12" customFormat="1" x14ac:dyDescent="0.25">
      <c r="A32" s="12" t="s">
        <v>228</v>
      </c>
      <c r="B32" s="24">
        <f>SUM(B23:B24,B28)</f>
        <v>0.16418557505794251</v>
      </c>
      <c r="C32" s="24">
        <f t="shared" ref="C32:BN32" si="7">SUM(C23:C24,C28)</f>
        <v>0.15951023644415802</v>
      </c>
      <c r="D32" s="24">
        <f t="shared" si="7"/>
        <v>0.16626619409738763</v>
      </c>
      <c r="E32" s="24">
        <f t="shared" si="7"/>
        <v>0.17108932939635788</v>
      </c>
      <c r="F32" s="24">
        <f t="shared" si="7"/>
        <v>0.16625797196633196</v>
      </c>
      <c r="G32" s="24">
        <f t="shared" si="7"/>
        <v>0.16501941772730908</v>
      </c>
      <c r="H32" s="24">
        <f t="shared" si="7"/>
        <v>0.16192884671626989</v>
      </c>
      <c r="I32" s="24">
        <f t="shared" si="7"/>
        <v>0.17241970415970664</v>
      </c>
      <c r="J32" s="24">
        <f t="shared" si="7"/>
        <v>0.16911761133229483</v>
      </c>
      <c r="K32" s="24">
        <f t="shared" si="7"/>
        <v>0.16444022052404886</v>
      </c>
      <c r="L32" s="24">
        <f>SUM(L23:L24,L28)</f>
        <v>0.15650422818691923</v>
      </c>
      <c r="M32" s="24">
        <f t="shared" si="7"/>
        <v>0.15803419585884929</v>
      </c>
      <c r="N32" s="24">
        <f t="shared" si="7"/>
        <v>0.16341882354852069</v>
      </c>
      <c r="O32" s="24">
        <f t="shared" si="7"/>
        <v>0.16957808367308952</v>
      </c>
      <c r="P32" s="24">
        <f t="shared" si="7"/>
        <v>0.15189568005763926</v>
      </c>
      <c r="Q32" s="24">
        <f t="shared" si="7"/>
        <v>0.15193150697963276</v>
      </c>
      <c r="R32" s="24">
        <f t="shared" si="7"/>
        <v>0.15139103245823685</v>
      </c>
      <c r="S32" s="24">
        <f t="shared" si="7"/>
        <v>0.16770175768741238</v>
      </c>
      <c r="T32" s="24">
        <f t="shared" si="7"/>
        <v>0.16741288785285119</v>
      </c>
      <c r="U32" s="24">
        <f t="shared" si="7"/>
        <v>0.15296840800024664</v>
      </c>
      <c r="V32" s="24">
        <f t="shared" si="7"/>
        <v>0.16473670212399455</v>
      </c>
      <c r="W32" s="24">
        <f t="shared" si="7"/>
        <v>0.17604190915247017</v>
      </c>
      <c r="X32" s="24">
        <f t="shared" si="7"/>
        <v>0.17701791424335014</v>
      </c>
      <c r="Y32" s="24">
        <f t="shared" si="7"/>
        <v>0.15064652900199149</v>
      </c>
      <c r="Z32" s="24">
        <f t="shared" si="7"/>
        <v>0.1650171936005026</v>
      </c>
      <c r="AA32" s="24">
        <f t="shared" si="7"/>
        <v>0.16322751010817785</v>
      </c>
      <c r="AB32" s="24">
        <f t="shared" si="7"/>
        <v>0.15008954694981644</v>
      </c>
      <c r="AC32" s="24">
        <f t="shared" si="7"/>
        <v>0.16959319445959209</v>
      </c>
      <c r="AD32" s="24">
        <f t="shared" si="7"/>
        <v>0.16453046338408767</v>
      </c>
      <c r="AE32" s="24">
        <f t="shared" si="7"/>
        <v>0.15900468349038541</v>
      </c>
      <c r="AF32" s="24">
        <f t="shared" si="7"/>
        <v>0.18107369298110451</v>
      </c>
      <c r="AG32" s="24">
        <f t="shared" si="7"/>
        <v>0.15102160677002405</v>
      </c>
      <c r="AH32" s="24">
        <f t="shared" si="7"/>
        <v>0.1700754367524413</v>
      </c>
      <c r="AI32" s="24">
        <f t="shared" si="7"/>
        <v>0.17417878029338182</v>
      </c>
      <c r="AJ32" s="24">
        <f t="shared" si="7"/>
        <v>0.15952532145800774</v>
      </c>
      <c r="AK32" s="24">
        <f t="shared" si="7"/>
        <v>0.16623155641954881</v>
      </c>
      <c r="AL32" s="24">
        <f t="shared" si="7"/>
        <v>0.1651852159013327</v>
      </c>
      <c r="AM32" s="24">
        <f t="shared" si="7"/>
        <v>0.16147568900079226</v>
      </c>
      <c r="AN32" s="24">
        <f t="shared" si="7"/>
        <v>0.17081472098637232</v>
      </c>
      <c r="AO32" s="24">
        <f t="shared" si="7"/>
        <v>0.15019877767649364</v>
      </c>
      <c r="AP32" s="24">
        <f t="shared" si="7"/>
        <v>0.14981051661503611</v>
      </c>
      <c r="AQ32" s="24">
        <f t="shared" si="7"/>
        <v>0.15293221490558101</v>
      </c>
      <c r="AR32" s="24">
        <f t="shared" si="7"/>
        <v>0.16000551315574318</v>
      </c>
      <c r="AS32" s="24">
        <f t="shared" si="7"/>
        <v>0.18374301840563573</v>
      </c>
      <c r="AT32" s="24">
        <f t="shared" si="7"/>
        <v>0.15985918252444406</v>
      </c>
      <c r="AU32" s="24">
        <f t="shared" si="7"/>
        <v>0.15905701507592146</v>
      </c>
      <c r="AV32" s="24">
        <f t="shared" si="7"/>
        <v>0.16455298884179909</v>
      </c>
      <c r="AW32" s="24">
        <f t="shared" si="7"/>
        <v>0.15603029187890996</v>
      </c>
      <c r="AX32" s="24">
        <f t="shared" si="7"/>
        <v>0.17359361285132777</v>
      </c>
      <c r="AY32" s="24">
        <f t="shared" si="7"/>
        <v>0.1698503817941634</v>
      </c>
      <c r="AZ32" s="24">
        <f t="shared" si="7"/>
        <v>0.16258668198758663</v>
      </c>
      <c r="BA32" s="24">
        <f t="shared" si="7"/>
        <v>0.1687912989418498</v>
      </c>
      <c r="BB32" s="24">
        <f t="shared" si="7"/>
        <v>0.15774876765575049</v>
      </c>
      <c r="BC32" s="24">
        <f t="shared" si="7"/>
        <v>0.14133788010254819</v>
      </c>
      <c r="BD32" s="24">
        <f t="shared" si="7"/>
        <v>0.1595012072605228</v>
      </c>
      <c r="BE32" s="24">
        <f t="shared" si="7"/>
        <v>0.15533926716111096</v>
      </c>
      <c r="BF32" s="24">
        <f t="shared" si="7"/>
        <v>0.17043845192912371</v>
      </c>
      <c r="BG32" s="24">
        <f t="shared" si="7"/>
        <v>0.16464940155623092</v>
      </c>
      <c r="BH32" s="24">
        <f t="shared" si="7"/>
        <v>0.14816625012854331</v>
      </c>
      <c r="BI32" s="24">
        <f t="shared" si="7"/>
        <v>0.15271187314873488</v>
      </c>
      <c r="BJ32" s="24">
        <f t="shared" si="7"/>
        <v>0.16863183980175064</v>
      </c>
      <c r="BK32" s="24">
        <f t="shared" si="7"/>
        <v>0.1672721612216965</v>
      </c>
      <c r="BL32" s="24">
        <f t="shared" si="7"/>
        <v>0.16367048346862711</v>
      </c>
      <c r="BM32" s="24">
        <f t="shared" si="7"/>
        <v>0.16189446692978707</v>
      </c>
      <c r="BN32" s="24">
        <f t="shared" si="7"/>
        <v>0.15647469952677828</v>
      </c>
      <c r="BO32" s="24">
        <f t="shared" ref="BO32:DZ32" si="8">SUM(BO23:BO24,BO28)</f>
        <v>0.15726219003560704</v>
      </c>
      <c r="BP32" s="24">
        <f t="shared" si="8"/>
        <v>0.16956233596762607</v>
      </c>
      <c r="BQ32" s="24">
        <f t="shared" si="8"/>
        <v>0.1601140941166439</v>
      </c>
      <c r="BR32" s="24">
        <f t="shared" si="8"/>
        <v>0.16219348682641133</v>
      </c>
      <c r="BS32" s="24">
        <f t="shared" si="8"/>
        <v>0.16826029006354679</v>
      </c>
      <c r="BT32" s="24">
        <f t="shared" si="8"/>
        <v>0.16793492074430916</v>
      </c>
      <c r="BU32" s="24">
        <f t="shared" si="8"/>
        <v>0.17960277025297994</v>
      </c>
      <c r="BV32" s="24">
        <f t="shared" si="8"/>
        <v>0.17390112227569357</v>
      </c>
      <c r="BW32" s="24">
        <f t="shared" si="8"/>
        <v>0.1664113777284639</v>
      </c>
      <c r="BX32" s="24">
        <f t="shared" si="8"/>
        <v>0.16618575548121817</v>
      </c>
      <c r="BY32" s="24">
        <f t="shared" si="8"/>
        <v>0.16971108059411058</v>
      </c>
      <c r="BZ32" s="24">
        <f t="shared" si="8"/>
        <v>0.16977578595183648</v>
      </c>
      <c r="CA32" s="24">
        <f t="shared" si="8"/>
        <v>0.16176596590226555</v>
      </c>
      <c r="CB32" s="24">
        <f t="shared" si="8"/>
        <v>0.16338615195360554</v>
      </c>
      <c r="CC32" s="24">
        <f t="shared" si="8"/>
        <v>0.16099480194731314</v>
      </c>
      <c r="CD32" s="24">
        <f t="shared" si="8"/>
        <v>0.17139310406737229</v>
      </c>
      <c r="CE32" s="24">
        <f t="shared" si="8"/>
        <v>0.16477512675701628</v>
      </c>
      <c r="CF32" s="24">
        <f t="shared" si="8"/>
        <v>0.16018663711443762</v>
      </c>
      <c r="CG32" s="24">
        <f t="shared" si="8"/>
        <v>0.13533681757946567</v>
      </c>
      <c r="CH32" s="24">
        <f t="shared" si="8"/>
        <v>0.17866131575383196</v>
      </c>
      <c r="CI32" s="24">
        <f t="shared" si="8"/>
        <v>0.17442953369853653</v>
      </c>
      <c r="CJ32" s="24">
        <f t="shared" si="8"/>
        <v>0.16278826083094619</v>
      </c>
      <c r="CK32" s="24">
        <f t="shared" si="8"/>
        <v>0.16156549038885878</v>
      </c>
      <c r="CL32" s="24">
        <f t="shared" si="8"/>
        <v>0.15634425814169531</v>
      </c>
      <c r="CM32" s="24">
        <f t="shared" si="8"/>
        <v>0.16468474981614964</v>
      </c>
      <c r="CN32" s="24">
        <f t="shared" si="8"/>
        <v>0.16051079949897656</v>
      </c>
      <c r="CO32" s="24">
        <f t="shared" si="8"/>
        <v>0.14921337478149299</v>
      </c>
      <c r="CP32" s="24">
        <f t="shared" si="8"/>
        <v>0.15253901657605162</v>
      </c>
      <c r="CQ32" s="24">
        <f t="shared" si="8"/>
        <v>0.1551987557348721</v>
      </c>
      <c r="CR32" s="24">
        <f t="shared" si="8"/>
        <v>0.16960925937655583</v>
      </c>
      <c r="CS32" s="24">
        <f t="shared" si="8"/>
        <v>0.16771586264988747</v>
      </c>
      <c r="CT32" s="24">
        <f t="shared" si="8"/>
        <v>0.15843815103745565</v>
      </c>
      <c r="CU32" s="24">
        <f t="shared" si="8"/>
        <v>0.17818450798200369</v>
      </c>
      <c r="CV32" s="24">
        <f t="shared" si="8"/>
        <v>0.15567964622966413</v>
      </c>
      <c r="CW32" s="24">
        <f t="shared" si="8"/>
        <v>0.16173782636230646</v>
      </c>
      <c r="CX32" s="24">
        <f t="shared" si="8"/>
        <v>0.16681404611192716</v>
      </c>
      <c r="CY32" s="24">
        <f t="shared" si="8"/>
        <v>0.15796268482152551</v>
      </c>
      <c r="CZ32" s="24">
        <f t="shared" si="8"/>
        <v>0.15291998181075656</v>
      </c>
      <c r="DA32" s="24">
        <f t="shared" si="8"/>
        <v>0.15908706262772143</v>
      </c>
      <c r="DB32" s="24">
        <f t="shared" si="8"/>
        <v>0.16355551332657059</v>
      </c>
      <c r="DC32" s="24">
        <f t="shared" si="8"/>
        <v>0.16680863462196854</v>
      </c>
      <c r="DD32" s="24">
        <f t="shared" si="8"/>
        <v>0.1659495698250528</v>
      </c>
      <c r="DE32" s="24">
        <f t="shared" si="8"/>
        <v>0.14685143809625137</v>
      </c>
      <c r="DF32" s="24">
        <f t="shared" si="8"/>
        <v>0.15024350185137661</v>
      </c>
      <c r="DG32" s="24">
        <f t="shared" si="8"/>
        <v>0.15940469314534864</v>
      </c>
      <c r="DH32" s="24">
        <f t="shared" si="8"/>
        <v>0.16256005680042057</v>
      </c>
      <c r="DI32" s="24">
        <f t="shared" si="8"/>
        <v>0.15247433596298454</v>
      </c>
      <c r="DJ32" s="24">
        <f t="shared" si="8"/>
        <v>0.16437751598409595</v>
      </c>
      <c r="DK32" s="24">
        <f t="shared" si="8"/>
        <v>0.14127450278155815</v>
      </c>
      <c r="DL32" s="24">
        <f t="shared" si="8"/>
        <v>0.16064137463117745</v>
      </c>
      <c r="DM32" s="24">
        <f t="shared" si="8"/>
        <v>0.17704947118973136</v>
      </c>
      <c r="DN32" s="24">
        <f t="shared" si="8"/>
        <v>0.14185973307172181</v>
      </c>
      <c r="DO32" s="24">
        <f t="shared" si="8"/>
        <v>0.17272902194544748</v>
      </c>
      <c r="DP32" s="24">
        <f t="shared" si="8"/>
        <v>0.14422868686571297</v>
      </c>
      <c r="DQ32" s="24">
        <f t="shared" si="8"/>
        <v>0.16001330936323638</v>
      </c>
      <c r="DR32" s="24">
        <f t="shared" si="8"/>
        <v>0.16077277410999019</v>
      </c>
      <c r="DS32" s="24">
        <f t="shared" si="8"/>
        <v>0.17679852122108017</v>
      </c>
      <c r="DT32" s="24">
        <f t="shared" si="8"/>
        <v>0.17066037919868918</v>
      </c>
      <c r="DU32" s="24">
        <f t="shared" si="8"/>
        <v>0.16740893364959838</v>
      </c>
      <c r="DV32" s="24">
        <f t="shared" si="8"/>
        <v>0.16363565274997013</v>
      </c>
      <c r="DW32" s="24">
        <f t="shared" si="8"/>
        <v>0.14884273166824022</v>
      </c>
      <c r="DX32" s="24">
        <f t="shared" si="8"/>
        <v>0.16516793963264112</v>
      </c>
      <c r="DY32" s="24">
        <f t="shared" si="8"/>
        <v>0.1633168919692905</v>
      </c>
      <c r="DZ32" s="24">
        <f t="shared" si="8"/>
        <v>0.16477946940456079</v>
      </c>
      <c r="EA32" s="24">
        <f t="shared" ref="EA32:FY32" si="9">SUM(EA23:EA24,EA28)</f>
        <v>0.16208065809755981</v>
      </c>
      <c r="EB32" s="24">
        <f t="shared" si="9"/>
        <v>0.15434188886835648</v>
      </c>
      <c r="EC32" s="24">
        <f t="shared" si="9"/>
        <v>0.14948227482037041</v>
      </c>
      <c r="ED32" s="24">
        <f t="shared" si="9"/>
        <v>0.16568287491937864</v>
      </c>
      <c r="EE32" s="24">
        <f t="shared" si="9"/>
        <v>0.15839629415267087</v>
      </c>
      <c r="EF32" s="24">
        <f t="shared" si="9"/>
        <v>0.17195445507966001</v>
      </c>
      <c r="EG32" s="24">
        <f t="shared" si="9"/>
        <v>0.16409709966368086</v>
      </c>
      <c r="EH32" s="24">
        <f t="shared" si="9"/>
        <v>0.16102912412740567</v>
      </c>
      <c r="EI32" s="24">
        <f t="shared" si="9"/>
        <v>0.13909903367023746</v>
      </c>
      <c r="EJ32" s="24">
        <f t="shared" si="9"/>
        <v>0.14257555308789613</v>
      </c>
      <c r="EK32" s="24">
        <f t="shared" si="9"/>
        <v>0.15922757769091875</v>
      </c>
      <c r="EL32" s="24">
        <f t="shared" si="9"/>
        <v>0.15407127598171994</v>
      </c>
      <c r="EM32" s="24">
        <f t="shared" si="9"/>
        <v>0.16100524693213336</v>
      </c>
      <c r="EN32" s="24">
        <f t="shared" si="9"/>
        <v>0.16978799674413661</v>
      </c>
      <c r="EO32" s="24">
        <f t="shared" si="9"/>
        <v>0.15968566689015085</v>
      </c>
      <c r="EP32" s="24">
        <f t="shared" si="9"/>
        <v>0.1551975924345731</v>
      </c>
      <c r="EQ32" s="24">
        <f t="shared" si="9"/>
        <v>0.1563824700730608</v>
      </c>
      <c r="ER32" s="24">
        <f t="shared" si="9"/>
        <v>0.15502894801773845</v>
      </c>
      <c r="ES32" s="24">
        <f t="shared" si="9"/>
        <v>0.16058764794769897</v>
      </c>
      <c r="ET32" s="24">
        <f t="shared" si="9"/>
        <v>0.15955690189866087</v>
      </c>
      <c r="EU32" s="24">
        <f t="shared" si="9"/>
        <v>0.17110726643598617</v>
      </c>
      <c r="EV32" s="24">
        <f t="shared" si="9"/>
        <v>0.16263819883666678</v>
      </c>
      <c r="EW32" s="24">
        <f t="shared" si="9"/>
        <v>0.17486335356792021</v>
      </c>
      <c r="EX32" s="24">
        <f t="shared" si="9"/>
        <v>0.17245189387929288</v>
      </c>
      <c r="EY32" s="24">
        <f t="shared" si="9"/>
        <v>0.15446909387470001</v>
      </c>
      <c r="EZ32" s="24">
        <f t="shared" si="9"/>
        <v>0.16232537798450106</v>
      </c>
      <c r="FA32" s="24">
        <f t="shared" si="9"/>
        <v>0.16670778408702838</v>
      </c>
      <c r="FB32" s="24">
        <f t="shared" si="9"/>
        <v>0.17248885537453856</v>
      </c>
      <c r="FC32" s="24">
        <f t="shared" si="9"/>
        <v>0.15117063488995311</v>
      </c>
      <c r="FD32" s="24">
        <f t="shared" si="9"/>
        <v>0.17177411460044162</v>
      </c>
      <c r="FE32" s="24">
        <f t="shared" si="9"/>
        <v>0.18595916279453167</v>
      </c>
      <c r="FF32" s="24">
        <f t="shared" si="9"/>
        <v>0.16707940601454904</v>
      </c>
      <c r="FG32" s="24">
        <f t="shared" si="9"/>
        <v>0.1608534919133181</v>
      </c>
      <c r="FH32" s="24">
        <f t="shared" si="9"/>
        <v>0.16658203548123318</v>
      </c>
      <c r="FI32" s="24">
        <f t="shared" si="9"/>
        <v>0.1769022728885741</v>
      </c>
      <c r="FJ32" s="24">
        <f t="shared" si="9"/>
        <v>0.17039751709686785</v>
      </c>
      <c r="FK32" s="24">
        <f t="shared" si="9"/>
        <v>0.17176614047089986</v>
      </c>
      <c r="FL32" s="24">
        <f t="shared" si="9"/>
        <v>0.16897532714958127</v>
      </c>
      <c r="FM32" s="24">
        <f t="shared" si="9"/>
        <v>0.15594631089308741</v>
      </c>
      <c r="FN32" s="24">
        <f t="shared" si="9"/>
        <v>0.14663354004914608</v>
      </c>
      <c r="FO32" s="24">
        <f t="shared" si="9"/>
        <v>0.15600696643551953</v>
      </c>
      <c r="FP32" s="24">
        <f t="shared" si="9"/>
        <v>0.13263815228109091</v>
      </c>
      <c r="FQ32" s="24">
        <f t="shared" si="9"/>
        <v>0.15911728347932236</v>
      </c>
      <c r="FR32" s="24">
        <f t="shared" si="9"/>
        <v>0.1492765790571087</v>
      </c>
      <c r="FS32" s="24">
        <f t="shared" si="9"/>
        <v>0.15847903147497505</v>
      </c>
      <c r="FT32" s="24">
        <f t="shared" si="9"/>
        <v>0.16754608113217384</v>
      </c>
      <c r="FU32" s="24">
        <f t="shared" si="9"/>
        <v>0.17422163785605566</v>
      </c>
      <c r="FV32" s="24">
        <f t="shared" si="9"/>
        <v>0.1818651556008008</v>
      </c>
      <c r="FW32" s="24">
        <f t="shared" si="9"/>
        <v>0.14937519872121538</v>
      </c>
      <c r="FX32" s="24">
        <f t="shared" si="9"/>
        <v>0.16293029928566277</v>
      </c>
      <c r="FY32" s="24">
        <f t="shared" si="9"/>
        <v>0.16269359507292888</v>
      </c>
      <c r="GA32" s="12" t="s">
        <v>228</v>
      </c>
    </row>
    <row r="33" spans="1:183" s="5" customFormat="1" x14ac:dyDescent="0.25">
      <c r="A33" s="12" t="s">
        <v>226</v>
      </c>
      <c r="B33" s="17">
        <f>SUM(B20:B22)</f>
        <v>0.13004363206470881</v>
      </c>
      <c r="C33" s="17">
        <f t="shared" ref="C33:BN33" si="10">SUM(C20:C22)</f>
        <v>0.14354836544080909</v>
      </c>
      <c r="D33" s="17">
        <f t="shared" si="10"/>
        <v>0.12893984059522298</v>
      </c>
      <c r="E33" s="17">
        <f t="shared" si="10"/>
        <v>0.13438113865483928</v>
      </c>
      <c r="F33" s="17">
        <f t="shared" si="10"/>
        <v>0.14219326293230092</v>
      </c>
      <c r="G33" s="17">
        <f t="shared" si="10"/>
        <v>0.1509095968751373</v>
      </c>
      <c r="H33" s="17">
        <f t="shared" si="10"/>
        <v>0.13488757812849134</v>
      </c>
      <c r="I33" s="17">
        <f t="shared" si="10"/>
        <v>0.14016695010224825</v>
      </c>
      <c r="J33" s="17">
        <f t="shared" si="10"/>
        <v>0.13558211919821894</v>
      </c>
      <c r="K33" s="17">
        <f t="shared" si="10"/>
        <v>0.14229864125233585</v>
      </c>
      <c r="L33" s="17">
        <f t="shared" si="10"/>
        <v>0.14913604740150113</v>
      </c>
      <c r="M33" s="17">
        <f t="shared" si="10"/>
        <v>0.14137303864024717</v>
      </c>
      <c r="N33" s="17">
        <f t="shared" si="10"/>
        <v>0.13980512941291123</v>
      </c>
      <c r="O33" s="17">
        <f t="shared" si="10"/>
        <v>0.1366039863178509</v>
      </c>
      <c r="P33" s="17">
        <f t="shared" si="10"/>
        <v>0.14255070397948824</v>
      </c>
      <c r="Q33" s="17">
        <f t="shared" si="10"/>
        <v>0.15352777156439051</v>
      </c>
      <c r="R33" s="17">
        <f t="shared" si="10"/>
        <v>0.14837744579591816</v>
      </c>
      <c r="S33" s="17">
        <f t="shared" si="10"/>
        <v>0.14102459746872284</v>
      </c>
      <c r="T33" s="17">
        <f t="shared" si="10"/>
        <v>0.13485174621746573</v>
      </c>
      <c r="U33" s="17">
        <f t="shared" si="10"/>
        <v>0.14647737042758641</v>
      </c>
      <c r="V33" s="17">
        <f t="shared" si="10"/>
        <v>0.12617627239165394</v>
      </c>
      <c r="W33" s="17">
        <f t="shared" si="10"/>
        <v>0.11456783631179467</v>
      </c>
      <c r="X33" s="17">
        <f t="shared" si="10"/>
        <v>0.12865301244126007</v>
      </c>
      <c r="Y33" s="17">
        <f t="shared" si="10"/>
        <v>0.14661631549184617</v>
      </c>
      <c r="Z33" s="17">
        <f t="shared" si="10"/>
        <v>0.13966820277790243</v>
      </c>
      <c r="AA33" s="17">
        <f t="shared" si="10"/>
        <v>0.14260945345092979</v>
      </c>
      <c r="AB33" s="17">
        <f t="shared" si="10"/>
        <v>0.14607276977423833</v>
      </c>
      <c r="AC33" s="17">
        <f t="shared" si="10"/>
        <v>0.14036427091285855</v>
      </c>
      <c r="AD33" s="17">
        <f t="shared" si="10"/>
        <v>0.12163140082728274</v>
      </c>
      <c r="AE33" s="17">
        <f t="shared" si="10"/>
        <v>0.14694749454612571</v>
      </c>
      <c r="AF33" s="17">
        <f t="shared" si="10"/>
        <v>0.1402116968275437</v>
      </c>
      <c r="AG33" s="17">
        <f t="shared" si="10"/>
        <v>0.15216062090715002</v>
      </c>
      <c r="AH33" s="17">
        <f t="shared" si="10"/>
        <v>0.12990371498625608</v>
      </c>
      <c r="AI33" s="17">
        <f t="shared" si="10"/>
        <v>0.1468341324472868</v>
      </c>
      <c r="AJ33" s="17">
        <f t="shared" si="10"/>
        <v>0.1371632749470546</v>
      </c>
      <c r="AK33" s="17">
        <f t="shared" si="10"/>
        <v>0.1467183933027344</v>
      </c>
      <c r="AL33" s="17">
        <f t="shared" si="10"/>
        <v>0.13311360866300673</v>
      </c>
      <c r="AM33" s="17">
        <f t="shared" si="10"/>
        <v>0.12383702593797762</v>
      </c>
      <c r="AN33" s="17">
        <f t="shared" si="10"/>
        <v>0.12812306976161275</v>
      </c>
      <c r="AO33" s="17">
        <f t="shared" si="10"/>
        <v>0.1447356211415752</v>
      </c>
      <c r="AP33" s="17">
        <f t="shared" si="10"/>
        <v>0.15345315295298378</v>
      </c>
      <c r="AQ33" s="17">
        <f t="shared" si="10"/>
        <v>0.14452233005631204</v>
      </c>
      <c r="AR33" s="17">
        <f t="shared" si="10"/>
        <v>0.13845875680314035</v>
      </c>
      <c r="AS33" s="17">
        <f t="shared" si="10"/>
        <v>0.13122636666776577</v>
      </c>
      <c r="AT33" s="17">
        <f t="shared" si="10"/>
        <v>0.15169618237801696</v>
      </c>
      <c r="AU33" s="17">
        <f t="shared" si="10"/>
        <v>0.13854259145795039</v>
      </c>
      <c r="AV33" s="17">
        <f t="shared" si="10"/>
        <v>0.13808604279969205</v>
      </c>
      <c r="AW33" s="17">
        <f t="shared" si="10"/>
        <v>0.14990993782804904</v>
      </c>
      <c r="AX33" s="17">
        <f t="shared" si="10"/>
        <v>0.11010632175570706</v>
      </c>
      <c r="AY33" s="17">
        <f t="shared" si="10"/>
        <v>0.12745722952915292</v>
      </c>
      <c r="AZ33" s="17">
        <f t="shared" si="10"/>
        <v>0.13750032083112043</v>
      </c>
      <c r="BA33" s="17">
        <f t="shared" si="10"/>
        <v>0.13865466212733651</v>
      </c>
      <c r="BB33" s="17">
        <f t="shared" si="10"/>
        <v>0.13017026522792483</v>
      </c>
      <c r="BC33" s="17">
        <f t="shared" si="10"/>
        <v>0.14213616921762201</v>
      </c>
      <c r="BD33" s="17">
        <f t="shared" si="10"/>
        <v>0.1445197101201493</v>
      </c>
      <c r="BE33" s="17">
        <f t="shared" si="10"/>
        <v>0.13722348684912011</v>
      </c>
      <c r="BF33" s="17">
        <f t="shared" si="10"/>
        <v>0.1228797022337581</v>
      </c>
      <c r="BG33" s="17">
        <f t="shared" si="10"/>
        <v>0.12264864099224349</v>
      </c>
      <c r="BH33" s="17">
        <f t="shared" si="10"/>
        <v>0.14882523924463131</v>
      </c>
      <c r="BI33" s="17">
        <f t="shared" si="10"/>
        <v>0.14931573802541545</v>
      </c>
      <c r="BJ33" s="17">
        <f t="shared" si="10"/>
        <v>0.13706359637263912</v>
      </c>
      <c r="BK33" s="17">
        <f t="shared" si="10"/>
        <v>0.13092528153278798</v>
      </c>
      <c r="BL33" s="17">
        <f t="shared" si="10"/>
        <v>0.13878338327852677</v>
      </c>
      <c r="BM33" s="17">
        <f t="shared" si="10"/>
        <v>0.14110460293119487</v>
      </c>
      <c r="BN33" s="17">
        <f t="shared" si="10"/>
        <v>0.13299407527895207</v>
      </c>
      <c r="BO33" s="17">
        <f t="shared" ref="BO33:DZ33" si="11">SUM(BO20:BO22)</f>
        <v>0.12740218561434671</v>
      </c>
      <c r="BP33" s="17">
        <f t="shared" si="11"/>
        <v>0.13435391405070157</v>
      </c>
      <c r="BQ33" s="17">
        <f t="shared" si="11"/>
        <v>0.13521995711843593</v>
      </c>
      <c r="BR33" s="17">
        <f t="shared" si="11"/>
        <v>0.13854601090738591</v>
      </c>
      <c r="BS33" s="17">
        <f t="shared" si="11"/>
        <v>0.13064576063108085</v>
      </c>
      <c r="BT33" s="17">
        <f t="shared" si="11"/>
        <v>0.1347352919454442</v>
      </c>
      <c r="BU33" s="17">
        <f t="shared" si="11"/>
        <v>0.14599558484403338</v>
      </c>
      <c r="BV33" s="17">
        <f t="shared" si="11"/>
        <v>0.14098260001915047</v>
      </c>
      <c r="BW33" s="17">
        <f t="shared" si="11"/>
        <v>0.14411114355119856</v>
      </c>
      <c r="BX33" s="17">
        <f t="shared" si="11"/>
        <v>0.12621062105809666</v>
      </c>
      <c r="BY33" s="17">
        <f t="shared" si="11"/>
        <v>0.12546121803498814</v>
      </c>
      <c r="BZ33" s="17">
        <f t="shared" si="11"/>
        <v>0.12902566638103305</v>
      </c>
      <c r="CA33" s="17">
        <f t="shared" si="11"/>
        <v>0.13456450406641984</v>
      </c>
      <c r="CB33" s="17">
        <f t="shared" si="11"/>
        <v>0.12311786069943179</v>
      </c>
      <c r="CC33" s="17">
        <f t="shared" si="11"/>
        <v>0.13354870497102955</v>
      </c>
      <c r="CD33" s="17">
        <f t="shared" si="11"/>
        <v>0.12531783411562983</v>
      </c>
      <c r="CE33" s="17">
        <f t="shared" si="11"/>
        <v>0.13883151974502686</v>
      </c>
      <c r="CF33" s="17">
        <f t="shared" si="11"/>
        <v>0.15140031938769899</v>
      </c>
      <c r="CG33" s="17">
        <f t="shared" si="11"/>
        <v>0.14845605518061603</v>
      </c>
      <c r="CH33" s="17">
        <f t="shared" si="11"/>
        <v>0.13155763855844033</v>
      </c>
      <c r="CI33" s="17">
        <f t="shared" si="11"/>
        <v>0.14256021770636448</v>
      </c>
      <c r="CJ33" s="17">
        <f t="shared" si="11"/>
        <v>0.12670257089245662</v>
      </c>
      <c r="CK33" s="17">
        <f t="shared" si="11"/>
        <v>0.13537023928564113</v>
      </c>
      <c r="CL33" s="17">
        <f t="shared" si="11"/>
        <v>0.1273022585409708</v>
      </c>
      <c r="CM33" s="17">
        <f t="shared" si="11"/>
        <v>0.13712847654016844</v>
      </c>
      <c r="CN33" s="17">
        <f t="shared" si="11"/>
        <v>0.13151865090275869</v>
      </c>
      <c r="CO33" s="17">
        <f t="shared" si="11"/>
        <v>0.15356824972855421</v>
      </c>
      <c r="CP33" s="17">
        <f t="shared" si="11"/>
        <v>0.12538865514482864</v>
      </c>
      <c r="CQ33" s="17">
        <f t="shared" si="11"/>
        <v>0.13988779761479184</v>
      </c>
      <c r="CR33" s="17">
        <f t="shared" si="11"/>
        <v>0.13297890091897704</v>
      </c>
      <c r="CS33" s="17">
        <f t="shared" si="11"/>
        <v>0.14950371228989509</v>
      </c>
      <c r="CT33" s="17">
        <f t="shared" si="11"/>
        <v>0.13604907767672497</v>
      </c>
      <c r="CU33" s="17">
        <f t="shared" si="11"/>
        <v>0.13540570436219335</v>
      </c>
      <c r="CV33" s="17">
        <f t="shared" si="11"/>
        <v>0.14664605590795216</v>
      </c>
      <c r="CW33" s="17">
        <f t="shared" si="11"/>
        <v>0.13609644588157019</v>
      </c>
      <c r="CX33" s="17">
        <f t="shared" si="11"/>
        <v>0.12762922734747736</v>
      </c>
      <c r="CY33" s="17">
        <f t="shared" si="11"/>
        <v>0.13387560750911823</v>
      </c>
      <c r="CZ33" s="17">
        <f t="shared" si="11"/>
        <v>0.13763652793989439</v>
      </c>
      <c r="DA33" s="17">
        <f t="shared" si="11"/>
        <v>0.14104594354405697</v>
      </c>
      <c r="DB33" s="17">
        <f t="shared" si="11"/>
        <v>0.13949002642301764</v>
      </c>
      <c r="DC33" s="17">
        <f t="shared" si="11"/>
        <v>0.1395798061184769</v>
      </c>
      <c r="DD33" s="17">
        <f t="shared" si="11"/>
        <v>0.12873482163498079</v>
      </c>
      <c r="DE33" s="17">
        <f t="shared" si="11"/>
        <v>0.13897435897435897</v>
      </c>
      <c r="DF33" s="17">
        <f t="shared" si="11"/>
        <v>0.14789192359863623</v>
      </c>
      <c r="DG33" s="17">
        <f t="shared" si="11"/>
        <v>0.13603660085117492</v>
      </c>
      <c r="DH33" s="17">
        <f t="shared" si="11"/>
        <v>0.13108941150246042</v>
      </c>
      <c r="DI33" s="17">
        <f t="shared" si="11"/>
        <v>0.1427966907657793</v>
      </c>
      <c r="DJ33" s="17">
        <f t="shared" si="11"/>
        <v>0.12615297451183796</v>
      </c>
      <c r="DK33" s="17">
        <f t="shared" si="11"/>
        <v>0.13217773320917794</v>
      </c>
      <c r="DL33" s="17">
        <f t="shared" si="11"/>
        <v>0.13326915079144425</v>
      </c>
      <c r="DM33" s="17">
        <f t="shared" si="11"/>
        <v>0.12779771834582113</v>
      </c>
      <c r="DN33" s="17">
        <f t="shared" si="11"/>
        <v>0.18515076586993059</v>
      </c>
      <c r="DO33" s="17">
        <f t="shared" si="11"/>
        <v>0.12883457837282419</v>
      </c>
      <c r="DP33" s="17">
        <f t="shared" si="11"/>
        <v>0.15167742371994652</v>
      </c>
      <c r="DQ33" s="17">
        <f t="shared" si="11"/>
        <v>0.14819231036640476</v>
      </c>
      <c r="DR33" s="17">
        <f t="shared" si="11"/>
        <v>0.12427392060473015</v>
      </c>
      <c r="DS33" s="17">
        <f t="shared" si="11"/>
        <v>0.12419096807443215</v>
      </c>
      <c r="DT33" s="17">
        <f t="shared" si="11"/>
        <v>0.12885123668708304</v>
      </c>
      <c r="DU33" s="17">
        <f t="shared" si="11"/>
        <v>0.13605836085582251</v>
      </c>
      <c r="DV33" s="17">
        <f t="shared" si="11"/>
        <v>0.13723606498360064</v>
      </c>
      <c r="DW33" s="17">
        <f t="shared" si="11"/>
        <v>0.13595399536520469</v>
      </c>
      <c r="DX33" s="17">
        <f t="shared" si="11"/>
        <v>0.14137901020548788</v>
      </c>
      <c r="DY33" s="17">
        <f t="shared" si="11"/>
        <v>0.14199285563625713</v>
      </c>
      <c r="DZ33" s="17">
        <f t="shared" si="11"/>
        <v>0.13785809359748541</v>
      </c>
      <c r="EA33" s="17">
        <f t="shared" ref="EA33:FY33" si="12">SUM(EA20:EA22)</f>
        <v>0.14807986374183749</v>
      </c>
      <c r="EB33" s="17">
        <f t="shared" si="12"/>
        <v>0.15142736594838707</v>
      </c>
      <c r="EC33" s="17">
        <f t="shared" si="12"/>
        <v>0.14922743029754612</v>
      </c>
      <c r="ED33" s="17">
        <f t="shared" si="12"/>
        <v>0.13628226375924329</v>
      </c>
      <c r="EE33" s="17">
        <f t="shared" si="12"/>
        <v>0.14322820062810152</v>
      </c>
      <c r="EF33" s="17">
        <f t="shared" si="12"/>
        <v>0.12601234066694772</v>
      </c>
      <c r="EG33" s="17">
        <f t="shared" si="12"/>
        <v>0.13833319948471545</v>
      </c>
      <c r="EH33" s="17">
        <f t="shared" si="12"/>
        <v>0.13889194981790534</v>
      </c>
      <c r="EI33" s="17">
        <f t="shared" si="12"/>
        <v>0.13627468780891283</v>
      </c>
      <c r="EJ33" s="17">
        <f t="shared" si="12"/>
        <v>0.15534090714956864</v>
      </c>
      <c r="EK33" s="17">
        <f t="shared" si="12"/>
        <v>0.14544974805122313</v>
      </c>
      <c r="EL33" s="17">
        <f t="shared" si="12"/>
        <v>0.14529603174583247</v>
      </c>
      <c r="EM33" s="17">
        <f t="shared" si="12"/>
        <v>0.13445485434253049</v>
      </c>
      <c r="EN33" s="17">
        <f t="shared" si="12"/>
        <v>0.11815157356579963</v>
      </c>
      <c r="EO33" s="17">
        <f t="shared" si="12"/>
        <v>0.12073806726625508</v>
      </c>
      <c r="EP33" s="17">
        <f t="shared" si="12"/>
        <v>0.13432036629924846</v>
      </c>
      <c r="EQ33" s="17">
        <f t="shared" si="12"/>
        <v>0.13875186344880397</v>
      </c>
      <c r="ER33" s="17">
        <f t="shared" si="12"/>
        <v>0.13619377490407999</v>
      </c>
      <c r="ES33" s="17">
        <f t="shared" si="12"/>
        <v>0.13024995183725938</v>
      </c>
      <c r="ET33" s="17">
        <f t="shared" si="12"/>
        <v>0.14291023525638447</v>
      </c>
      <c r="EU33" s="17">
        <f t="shared" si="12"/>
        <v>0.11166543763117591</v>
      </c>
      <c r="EV33" s="17">
        <f t="shared" si="12"/>
        <v>0.14532300323232103</v>
      </c>
      <c r="EW33" s="17">
        <f t="shared" si="12"/>
        <v>0.1377427852142131</v>
      </c>
      <c r="EX33" s="17">
        <f t="shared" si="12"/>
        <v>0.11068538569701214</v>
      </c>
      <c r="EY33" s="17">
        <f t="shared" si="12"/>
        <v>0.13743904600721005</v>
      </c>
      <c r="EZ33" s="17">
        <f t="shared" si="12"/>
        <v>0.12061135014459892</v>
      </c>
      <c r="FA33" s="17">
        <f t="shared" si="12"/>
        <v>0.14890796449339022</v>
      </c>
      <c r="FB33" s="17">
        <f t="shared" si="12"/>
        <v>0.13160053450972886</v>
      </c>
      <c r="FC33" s="17">
        <f t="shared" si="12"/>
        <v>0.1519948459745871</v>
      </c>
      <c r="FD33" s="17">
        <f t="shared" si="12"/>
        <v>0.13075898992359036</v>
      </c>
      <c r="FE33" s="17">
        <f t="shared" si="12"/>
        <v>0.132791215174378</v>
      </c>
      <c r="FF33" s="17">
        <f t="shared" si="12"/>
        <v>0.12194229079846576</v>
      </c>
      <c r="FG33" s="17">
        <f t="shared" si="12"/>
        <v>0.14301667595437656</v>
      </c>
      <c r="FH33" s="17">
        <f t="shared" si="12"/>
        <v>0.12818775725897644</v>
      </c>
      <c r="FI33" s="17">
        <f t="shared" si="12"/>
        <v>0.10913280486965721</v>
      </c>
      <c r="FJ33" s="17">
        <f t="shared" si="12"/>
        <v>0.12650184867953632</v>
      </c>
      <c r="FK33" s="17">
        <f t="shared" si="12"/>
        <v>0.1376695957468306</v>
      </c>
      <c r="FL33" s="17">
        <f t="shared" si="12"/>
        <v>0.13766244834998159</v>
      </c>
      <c r="FM33" s="17">
        <f t="shared" si="12"/>
        <v>0.14535118849240886</v>
      </c>
      <c r="FN33" s="17">
        <f t="shared" si="12"/>
        <v>0.1413876411723973</v>
      </c>
      <c r="FO33" s="17">
        <f t="shared" si="12"/>
        <v>0.15185164337162266</v>
      </c>
      <c r="FP33" s="17">
        <f t="shared" si="12"/>
        <v>0.16981331688556306</v>
      </c>
      <c r="FQ33" s="17">
        <f t="shared" si="12"/>
        <v>0.14768983197176233</v>
      </c>
      <c r="FR33" s="17">
        <f t="shared" si="12"/>
        <v>0.14400481636237603</v>
      </c>
      <c r="FS33" s="17">
        <f t="shared" si="12"/>
        <v>0.14382899414771155</v>
      </c>
      <c r="FT33" s="17">
        <f t="shared" si="12"/>
        <v>0.14153156825214858</v>
      </c>
      <c r="FU33" s="17">
        <f t="shared" si="12"/>
        <v>0.11842112415742552</v>
      </c>
      <c r="FV33" s="17">
        <f t="shared" si="12"/>
        <v>0.12026189896972198</v>
      </c>
      <c r="FW33" s="17">
        <f t="shared" si="12"/>
        <v>0.14224954593563394</v>
      </c>
      <c r="FX33" s="17">
        <f t="shared" si="12"/>
        <v>0.14054939071237296</v>
      </c>
      <c r="FY33" s="17">
        <f t="shared" si="12"/>
        <v>0.12886216834493502</v>
      </c>
      <c r="GA33" s="12" t="s">
        <v>226</v>
      </c>
    </row>
    <row r="34" spans="1:183" s="5" customFormat="1" x14ac:dyDescent="0.25">
      <c r="A34" s="12" t="s">
        <v>227</v>
      </c>
      <c r="B34" s="17">
        <f>SUM(B17:B24)</f>
        <v>0.94609987753815739</v>
      </c>
      <c r="C34" s="17">
        <f t="shared" ref="C34:BN34" si="13">SUM(C17:C24)</f>
        <v>0.93650090347546555</v>
      </c>
      <c r="D34" s="17">
        <f t="shared" si="13"/>
        <v>0.94632231072866602</v>
      </c>
      <c r="E34" s="17">
        <f t="shared" si="13"/>
        <v>0.94290066498233305</v>
      </c>
      <c r="F34" s="17">
        <f t="shared" si="13"/>
        <v>0.93992533572996417</v>
      </c>
      <c r="G34" s="17">
        <f t="shared" si="13"/>
        <v>0.93586657593418587</v>
      </c>
      <c r="H34" s="17">
        <f t="shared" si="13"/>
        <v>0.93979474600921731</v>
      </c>
      <c r="I34" s="17">
        <f t="shared" si="13"/>
        <v>0.94836047870910445</v>
      </c>
      <c r="J34" s="17">
        <f t="shared" si="13"/>
        <v>0.94373573332530025</v>
      </c>
      <c r="K34" s="17">
        <f t="shared" si="13"/>
        <v>0.93689020376236254</v>
      </c>
      <c r="L34" s="17">
        <f t="shared" si="13"/>
        <v>0.93702468357557966</v>
      </c>
      <c r="M34" s="17">
        <f t="shared" si="13"/>
        <v>0.93988643471664823</v>
      </c>
      <c r="N34" s="17">
        <f t="shared" si="13"/>
        <v>0.93748528014423427</v>
      </c>
      <c r="O34" s="17">
        <f t="shared" si="13"/>
        <v>0.93926306919333347</v>
      </c>
      <c r="P34" s="17">
        <f t="shared" si="13"/>
        <v>0.94247859931264277</v>
      </c>
      <c r="Q34" s="17">
        <f t="shared" si="13"/>
        <v>0.93474585511508401</v>
      </c>
      <c r="R34" s="17">
        <f t="shared" si="13"/>
        <v>0.93362989098222637</v>
      </c>
      <c r="S34" s="17">
        <f t="shared" si="13"/>
        <v>0.93897128816551911</v>
      </c>
      <c r="T34" s="17">
        <f t="shared" si="13"/>
        <v>0.93797430552700933</v>
      </c>
      <c r="U34" s="17">
        <f t="shared" si="13"/>
        <v>0.93530199595123664</v>
      </c>
      <c r="V34" s="17">
        <f t="shared" si="13"/>
        <v>0.94391072415356481</v>
      </c>
      <c r="W34" s="17">
        <f t="shared" si="13"/>
        <v>0.95014215723157536</v>
      </c>
      <c r="X34" s="17">
        <f t="shared" si="13"/>
        <v>0.94122477084365919</v>
      </c>
      <c r="Y34" s="17">
        <f t="shared" si="13"/>
        <v>0.94057842914713996</v>
      </c>
      <c r="Z34" s="17">
        <f t="shared" si="13"/>
        <v>0.93440206659785496</v>
      </c>
      <c r="AA34" s="17">
        <f t="shared" si="13"/>
        <v>0.94070396009038415</v>
      </c>
      <c r="AB34" s="17">
        <f t="shared" si="13"/>
        <v>0.93271612996103015</v>
      </c>
      <c r="AC34" s="17">
        <f t="shared" si="13"/>
        <v>0.89840767804558841</v>
      </c>
      <c r="AD34" s="17">
        <f t="shared" si="13"/>
        <v>0.95037148255438342</v>
      </c>
      <c r="AE34" s="17">
        <f t="shared" si="13"/>
        <v>0.93897947581619845</v>
      </c>
      <c r="AF34" s="17">
        <f t="shared" si="13"/>
        <v>0.93939397181941142</v>
      </c>
      <c r="AG34" s="17">
        <f t="shared" si="13"/>
        <v>0.93345419990777945</v>
      </c>
      <c r="AH34" s="17">
        <f t="shared" si="13"/>
        <v>0.94504733714702627</v>
      </c>
      <c r="AI34" s="17">
        <f t="shared" si="13"/>
        <v>0.93606017142932996</v>
      </c>
      <c r="AJ34" s="17">
        <f t="shared" si="13"/>
        <v>0.93814900998822182</v>
      </c>
      <c r="AK34" s="17">
        <f t="shared" si="13"/>
        <v>0.93806880129190584</v>
      </c>
      <c r="AL34" s="17">
        <f t="shared" si="13"/>
        <v>0.93690567339860409</v>
      </c>
      <c r="AM34" s="17">
        <f t="shared" si="13"/>
        <v>0.94643213380274116</v>
      </c>
      <c r="AN34" s="17">
        <f t="shared" si="13"/>
        <v>0.95053778119936616</v>
      </c>
      <c r="AO34" s="17">
        <f t="shared" si="13"/>
        <v>0.9356808203650232</v>
      </c>
      <c r="AP34" s="17">
        <f t="shared" si="13"/>
        <v>0.93365603653991869</v>
      </c>
      <c r="AQ34" s="17">
        <f t="shared" si="13"/>
        <v>0.93811063113764104</v>
      </c>
      <c r="AR34" s="17">
        <f t="shared" si="13"/>
        <v>0.94108629916576447</v>
      </c>
      <c r="AS34" s="17">
        <f t="shared" si="13"/>
        <v>0.94163936332502896</v>
      </c>
      <c r="AT34" s="17">
        <f t="shared" si="13"/>
        <v>0.93767713035928257</v>
      </c>
      <c r="AU34" s="17">
        <f t="shared" si="13"/>
        <v>0.94581949185627934</v>
      </c>
      <c r="AV34" s="17">
        <f t="shared" si="13"/>
        <v>0.94279530154030999</v>
      </c>
      <c r="AW34" s="17">
        <f t="shared" si="13"/>
        <v>0.93959055606128106</v>
      </c>
      <c r="AX34" s="17">
        <f t="shared" si="13"/>
        <v>0.94720036168590793</v>
      </c>
      <c r="AY34" s="17">
        <f t="shared" si="13"/>
        <v>0.94307538376118938</v>
      </c>
      <c r="AZ34" s="17">
        <f t="shared" si="13"/>
        <v>0.93699502004289614</v>
      </c>
      <c r="BA34" s="17">
        <f t="shared" si="13"/>
        <v>0.9393632657044263</v>
      </c>
      <c r="BB34" s="17">
        <f t="shared" si="13"/>
        <v>0.94660729023524603</v>
      </c>
      <c r="BC34" s="17">
        <f t="shared" si="13"/>
        <v>0.94328021969615838</v>
      </c>
      <c r="BD34" s="17">
        <f t="shared" si="13"/>
        <v>0.93678919167960095</v>
      </c>
      <c r="BE34" s="17">
        <f t="shared" si="13"/>
        <v>0.94336858170853577</v>
      </c>
      <c r="BF34" s="17">
        <f t="shared" si="13"/>
        <v>0.94884841110101814</v>
      </c>
      <c r="BG34" s="17">
        <f t="shared" si="13"/>
        <v>0.94685328197217022</v>
      </c>
      <c r="BH34" s="17">
        <f t="shared" si="13"/>
        <v>0.930654394294256</v>
      </c>
      <c r="BI34" s="17">
        <f t="shared" si="13"/>
        <v>0.93841918536966351</v>
      </c>
      <c r="BJ34" s="17">
        <f t="shared" si="13"/>
        <v>0.93764762310056116</v>
      </c>
      <c r="BK34" s="17">
        <f t="shared" si="13"/>
        <v>0.94363805934536693</v>
      </c>
      <c r="BL34" s="17">
        <f t="shared" si="13"/>
        <v>0.93695491997144076</v>
      </c>
      <c r="BM34" s="17">
        <f t="shared" si="13"/>
        <v>0.92817818446919231</v>
      </c>
      <c r="BN34" s="17">
        <f t="shared" si="13"/>
        <v>0.94342251101359187</v>
      </c>
      <c r="BO34" s="17">
        <f t="shared" ref="BO34:DZ34" si="14">SUM(BO17:BO24)</f>
        <v>0.94870408180711363</v>
      </c>
      <c r="BP34" s="17">
        <f t="shared" si="14"/>
        <v>0.93777047930442936</v>
      </c>
      <c r="BQ34" s="17">
        <f t="shared" si="14"/>
        <v>0.9375342963118829</v>
      </c>
      <c r="BR34" s="17">
        <f t="shared" si="14"/>
        <v>0.94079905239000072</v>
      </c>
      <c r="BS34" s="17">
        <f t="shared" si="14"/>
        <v>0.9493169177509021</v>
      </c>
      <c r="BT34" s="17">
        <f t="shared" si="14"/>
        <v>0.94094498205375399</v>
      </c>
      <c r="BU34" s="17">
        <f t="shared" si="14"/>
        <v>0.93150204083459709</v>
      </c>
      <c r="BV34" s="17">
        <f t="shared" si="14"/>
        <v>0.94085601493842641</v>
      </c>
      <c r="BW34" s="17">
        <f t="shared" si="14"/>
        <v>0.93787874903563495</v>
      </c>
      <c r="BX34" s="17">
        <f t="shared" si="14"/>
        <v>0.94719316771279227</v>
      </c>
      <c r="BY34" s="17">
        <f t="shared" si="14"/>
        <v>0.94802294824216737</v>
      </c>
      <c r="BZ34" s="17">
        <f t="shared" si="14"/>
        <v>0.94728751057206328</v>
      </c>
      <c r="CA34" s="17">
        <f t="shared" si="14"/>
        <v>0.94638327809971667</v>
      </c>
      <c r="CB34" s="17">
        <f t="shared" si="14"/>
        <v>0.94982602073692235</v>
      </c>
      <c r="CC34" s="17">
        <f t="shared" si="14"/>
        <v>0.94362356328001784</v>
      </c>
      <c r="CD34" s="17">
        <f t="shared" si="14"/>
        <v>0.9464250005275604</v>
      </c>
      <c r="CE34" s="17">
        <f t="shared" si="14"/>
        <v>0.9411942242716167</v>
      </c>
      <c r="CF34" s="17">
        <f t="shared" si="14"/>
        <v>0.93642588753621503</v>
      </c>
      <c r="CG34" s="17">
        <f t="shared" si="14"/>
        <v>0.94030609760161166</v>
      </c>
      <c r="CH34" s="17">
        <f t="shared" si="14"/>
        <v>0.94236252796590725</v>
      </c>
      <c r="CI34" s="17">
        <f t="shared" si="14"/>
        <v>0.93813308321400002</v>
      </c>
      <c r="CJ34" s="17">
        <f t="shared" si="14"/>
        <v>0.94487757588879262</v>
      </c>
      <c r="CK34" s="17">
        <f t="shared" si="14"/>
        <v>0.94325062758846157</v>
      </c>
      <c r="CL34" s="17">
        <f t="shared" si="14"/>
        <v>0.94531965672635898</v>
      </c>
      <c r="CM34" s="17">
        <f t="shared" si="14"/>
        <v>0.94172581639061281</v>
      </c>
      <c r="CN34" s="17">
        <f t="shared" si="14"/>
        <v>0.93845660342773352</v>
      </c>
      <c r="CO34" s="17">
        <f t="shared" si="14"/>
        <v>0.93573565134071124</v>
      </c>
      <c r="CP34" s="17">
        <f t="shared" si="14"/>
        <v>0.94537449476473157</v>
      </c>
      <c r="CQ34" s="17">
        <f t="shared" si="14"/>
        <v>0.93576099960658399</v>
      </c>
      <c r="CR34" s="17">
        <f t="shared" si="14"/>
        <v>0.94495672777969619</v>
      </c>
      <c r="CS34" s="17">
        <f t="shared" si="14"/>
        <v>0.93419704981167362</v>
      </c>
      <c r="CT34" s="17">
        <f t="shared" si="14"/>
        <v>0.94366039828277526</v>
      </c>
      <c r="CU34" s="17">
        <f t="shared" si="14"/>
        <v>0.94134054927291111</v>
      </c>
      <c r="CV34" s="17">
        <f t="shared" si="14"/>
        <v>0.93415264098998096</v>
      </c>
      <c r="CW34" s="17">
        <f t="shared" si="14"/>
        <v>0.93725584168180132</v>
      </c>
      <c r="CX34" s="17">
        <f t="shared" si="14"/>
        <v>0.94562659043554043</v>
      </c>
      <c r="CY34" s="17">
        <f t="shared" si="14"/>
        <v>0.93925706699443379</v>
      </c>
      <c r="CZ34" s="17">
        <f t="shared" si="14"/>
        <v>0.94053087682001046</v>
      </c>
      <c r="DA34" s="17">
        <f t="shared" si="14"/>
        <v>0.94512665784826011</v>
      </c>
      <c r="DB34" s="17">
        <f t="shared" si="14"/>
        <v>0.93956730180402592</v>
      </c>
      <c r="DC34" s="17">
        <f t="shared" si="14"/>
        <v>0.93879471257791147</v>
      </c>
      <c r="DD34" s="17">
        <f t="shared" si="14"/>
        <v>0.94706297582557197</v>
      </c>
      <c r="DE34" s="17">
        <f t="shared" si="14"/>
        <v>0.93863637975671166</v>
      </c>
      <c r="DF34" s="17">
        <f t="shared" si="14"/>
        <v>0.93434321956226851</v>
      </c>
      <c r="DG34" s="17">
        <f t="shared" si="14"/>
        <v>0.93928453695217062</v>
      </c>
      <c r="DH34" s="17">
        <f t="shared" si="14"/>
        <v>0.94203362467816165</v>
      </c>
      <c r="DI34" s="17">
        <f t="shared" si="14"/>
        <v>0.93544663695633723</v>
      </c>
      <c r="DJ34" s="17">
        <f t="shared" si="14"/>
        <v>0.94510190509930658</v>
      </c>
      <c r="DK34" s="17">
        <f t="shared" si="14"/>
        <v>0.93021034787383894</v>
      </c>
      <c r="DL34" s="17">
        <f t="shared" si="14"/>
        <v>0.94162058401736548</v>
      </c>
      <c r="DM34" s="17">
        <f t="shared" si="14"/>
        <v>0.94860894144134944</v>
      </c>
      <c r="DN34" s="17">
        <f t="shared" si="14"/>
        <v>0.92665534351527112</v>
      </c>
      <c r="DO34" s="17">
        <f t="shared" si="14"/>
        <v>0.94540016197473542</v>
      </c>
      <c r="DP34" s="17">
        <f t="shared" si="14"/>
        <v>0.93568698546120488</v>
      </c>
      <c r="DQ34" s="17">
        <f t="shared" si="14"/>
        <v>0.93556579692295472</v>
      </c>
      <c r="DR34" s="17">
        <f t="shared" si="14"/>
        <v>0.94704334686862346</v>
      </c>
      <c r="DS34" s="17">
        <f t="shared" si="14"/>
        <v>0.95026819665930895</v>
      </c>
      <c r="DT34" s="17">
        <f t="shared" si="14"/>
        <v>0.94774728865134783</v>
      </c>
      <c r="DU34" s="17">
        <f t="shared" si="14"/>
        <v>0.93968484093643889</v>
      </c>
      <c r="DV34" s="17">
        <f t="shared" si="14"/>
        <v>0.93941076705849036</v>
      </c>
      <c r="DW34" s="17">
        <f t="shared" si="14"/>
        <v>0.92645838697679739</v>
      </c>
      <c r="DX34" s="17">
        <f t="shared" si="14"/>
        <v>0.93754397353971575</v>
      </c>
      <c r="DY34" s="17">
        <f t="shared" si="14"/>
        <v>0.93679042988340855</v>
      </c>
      <c r="DZ34" s="17">
        <f t="shared" si="14"/>
        <v>0.93812902235821893</v>
      </c>
      <c r="EA34" s="17">
        <f t="shared" ref="EA34:FY34" si="15">SUM(EA17:EA24)</f>
        <v>0.93608030070342463</v>
      </c>
      <c r="EB34" s="17">
        <f t="shared" si="15"/>
        <v>0.932761729299037</v>
      </c>
      <c r="EC34" s="17">
        <f t="shared" si="15"/>
        <v>0.93626272433748658</v>
      </c>
      <c r="ED34" s="17">
        <f t="shared" si="15"/>
        <v>0.93815942195341662</v>
      </c>
      <c r="EE34" s="17">
        <f t="shared" si="15"/>
        <v>0.94519577169303726</v>
      </c>
      <c r="EF34" s="17">
        <f t="shared" si="15"/>
        <v>0.94535767635286705</v>
      </c>
      <c r="EG34" s="17">
        <f t="shared" si="15"/>
        <v>0.93876850130681966</v>
      </c>
      <c r="EH34" s="17">
        <f t="shared" si="15"/>
        <v>0.93875482785029118</v>
      </c>
      <c r="EI34" s="17">
        <f t="shared" si="15"/>
        <v>0.91821501341564282</v>
      </c>
      <c r="EJ34" s="17">
        <f t="shared" si="15"/>
        <v>0.93336977876484151</v>
      </c>
      <c r="EK34" s="17">
        <f t="shared" si="15"/>
        <v>0.93795415764465218</v>
      </c>
      <c r="EL34" s="17">
        <f t="shared" si="15"/>
        <v>0.93490156125686852</v>
      </c>
      <c r="EM34" s="17">
        <f t="shared" si="15"/>
        <v>0.94124810002662107</v>
      </c>
      <c r="EN34" s="17">
        <f t="shared" si="15"/>
        <v>0.9468966791140967</v>
      </c>
      <c r="EO34" s="17">
        <f t="shared" si="15"/>
        <v>0.94718304846443313</v>
      </c>
      <c r="EP34" s="17">
        <f t="shared" si="15"/>
        <v>0.94430110530633904</v>
      </c>
      <c r="EQ34" s="17">
        <f t="shared" si="15"/>
        <v>0.93906498115657233</v>
      </c>
      <c r="ER34" s="17">
        <f t="shared" si="15"/>
        <v>0.94506005141549421</v>
      </c>
      <c r="ES34" s="17">
        <f t="shared" si="15"/>
        <v>0.94338761089506551</v>
      </c>
      <c r="ET34" s="17">
        <f t="shared" si="15"/>
        <v>0.94110358671169103</v>
      </c>
      <c r="EU34" s="17">
        <f t="shared" si="15"/>
        <v>0.94765159680072608</v>
      </c>
      <c r="EV34" s="17">
        <f t="shared" si="15"/>
        <v>0.93908899528443124</v>
      </c>
      <c r="EW34" s="17">
        <f t="shared" si="15"/>
        <v>0.94346755152660888</v>
      </c>
      <c r="EX34" s="17">
        <f t="shared" si="15"/>
        <v>0.95150295722015832</v>
      </c>
      <c r="EY34" s="17">
        <f t="shared" si="15"/>
        <v>0.93663833155133358</v>
      </c>
      <c r="EZ34" s="17">
        <f t="shared" si="15"/>
        <v>0.94564116153339639</v>
      </c>
      <c r="FA34" s="17">
        <f t="shared" si="15"/>
        <v>0.93796853251436063</v>
      </c>
      <c r="FB34" s="17">
        <f t="shared" si="15"/>
        <v>0.93947998604111038</v>
      </c>
      <c r="FC34" s="17">
        <f t="shared" si="15"/>
        <v>0.93527391487894296</v>
      </c>
      <c r="FD34" s="17">
        <f t="shared" si="15"/>
        <v>0.94484665717728866</v>
      </c>
      <c r="FE34" s="17">
        <f t="shared" si="15"/>
        <v>0.94432676851893571</v>
      </c>
      <c r="FF34" s="17">
        <f t="shared" si="15"/>
        <v>0.95109038727593609</v>
      </c>
      <c r="FG34" s="17">
        <f t="shared" si="15"/>
        <v>0.9388962670270935</v>
      </c>
      <c r="FH34" s="17">
        <f t="shared" si="15"/>
        <v>0.94075451780260289</v>
      </c>
      <c r="FI34" s="17">
        <f t="shared" si="15"/>
        <v>0.94619556230295632</v>
      </c>
      <c r="FJ34" s="17">
        <f t="shared" si="15"/>
        <v>0.94229750134218604</v>
      </c>
      <c r="FK34" s="17">
        <f t="shared" si="15"/>
        <v>0.94850482708194661</v>
      </c>
      <c r="FL34" s="17">
        <f t="shared" si="15"/>
        <v>0.94016292946228608</v>
      </c>
      <c r="FM34" s="17">
        <f t="shared" si="15"/>
        <v>0.93891527196927227</v>
      </c>
      <c r="FN34" s="17">
        <f t="shared" si="15"/>
        <v>0.939957686580426</v>
      </c>
      <c r="FO34" s="17">
        <f t="shared" si="15"/>
        <v>0.93200512202216745</v>
      </c>
      <c r="FP34" s="17">
        <f t="shared" si="15"/>
        <v>0.93188327430483042</v>
      </c>
      <c r="FQ34" s="17">
        <f t="shared" si="15"/>
        <v>0.93890778056421831</v>
      </c>
      <c r="FR34" s="17">
        <f t="shared" si="15"/>
        <v>0.94214040911463426</v>
      </c>
      <c r="FS34" s="17">
        <f t="shared" si="15"/>
        <v>0.94618922573336328</v>
      </c>
      <c r="FT34" s="17">
        <f t="shared" si="15"/>
        <v>0.93696875654806078</v>
      </c>
      <c r="FU34" s="17">
        <f t="shared" si="15"/>
        <v>0.94747873178951958</v>
      </c>
      <c r="FV34" s="17">
        <f t="shared" si="15"/>
        <v>0.95022269949400784</v>
      </c>
      <c r="FW34" s="17">
        <f t="shared" si="15"/>
        <v>0.93343873724373139</v>
      </c>
      <c r="FX34" s="17">
        <f t="shared" si="15"/>
        <v>0.94261656775014846</v>
      </c>
      <c r="FY34" s="17">
        <f t="shared" si="15"/>
        <v>0.94702957890106321</v>
      </c>
      <c r="GA34" s="12" t="s">
        <v>227</v>
      </c>
    </row>
    <row r="35" spans="1:183" s="5" customFormat="1" x14ac:dyDescent="0.25">
      <c r="A35" s="12"/>
      <c r="FZ35" s="1"/>
    </row>
    <row r="37" spans="1:183" x14ac:dyDescent="0.25">
      <c r="B37" t="s">
        <v>205</v>
      </c>
      <c r="F37" t="s">
        <v>206</v>
      </c>
      <c r="J37" t="s">
        <v>207</v>
      </c>
      <c r="N37" t="s">
        <v>208</v>
      </c>
      <c r="R37" t="s">
        <v>417</v>
      </c>
      <c r="V37" t="s">
        <v>418</v>
      </c>
      <c r="Z37" t="s">
        <v>419</v>
      </c>
      <c r="AD37" t="s">
        <v>420</v>
      </c>
      <c r="AH37" t="s">
        <v>209</v>
      </c>
      <c r="AL37" t="s">
        <v>210</v>
      </c>
      <c r="AP37" t="s">
        <v>211</v>
      </c>
    </row>
    <row r="38" spans="1:183" x14ac:dyDescent="0.25">
      <c r="B38" t="s">
        <v>14</v>
      </c>
      <c r="C38" t="s">
        <v>15</v>
      </c>
      <c r="D38" t="s">
        <v>16</v>
      </c>
      <c r="F38" t="s">
        <v>14</v>
      </c>
      <c r="G38" t="s">
        <v>15</v>
      </c>
      <c r="H38" t="s">
        <v>16</v>
      </c>
      <c r="J38" t="s">
        <v>14</v>
      </c>
      <c r="K38" t="s">
        <v>15</v>
      </c>
      <c r="L38" t="s">
        <v>16</v>
      </c>
      <c r="N38" t="s">
        <v>14</v>
      </c>
      <c r="O38" t="s">
        <v>15</v>
      </c>
      <c r="P38" t="s">
        <v>16</v>
      </c>
      <c r="R38" t="s">
        <v>14</v>
      </c>
      <c r="S38" t="s">
        <v>15</v>
      </c>
      <c r="T38" t="s">
        <v>16</v>
      </c>
      <c r="V38" t="s">
        <v>14</v>
      </c>
      <c r="W38" t="s">
        <v>15</v>
      </c>
      <c r="X38" t="s">
        <v>16</v>
      </c>
      <c r="Z38" t="s">
        <v>14</v>
      </c>
      <c r="AA38" t="s">
        <v>15</v>
      </c>
      <c r="AB38" t="s">
        <v>16</v>
      </c>
      <c r="AD38" t="s">
        <v>14</v>
      </c>
      <c r="AE38" t="s">
        <v>15</v>
      </c>
      <c r="AF38" t="s">
        <v>16</v>
      </c>
      <c r="AH38" t="s">
        <v>14</v>
      </c>
      <c r="AI38" t="s">
        <v>15</v>
      </c>
      <c r="AJ38" t="s">
        <v>16</v>
      </c>
      <c r="AL38" t="s">
        <v>14</v>
      </c>
      <c r="AM38" t="s">
        <v>15</v>
      </c>
      <c r="AN38" t="s">
        <v>16</v>
      </c>
      <c r="AP38" t="s">
        <v>14</v>
      </c>
      <c r="AQ38" t="s">
        <v>15</v>
      </c>
      <c r="AR38" t="s">
        <v>16</v>
      </c>
    </row>
    <row r="39" spans="1:183" x14ac:dyDescent="0.25">
      <c r="A39" s="6" t="s">
        <v>0</v>
      </c>
      <c r="B39" s="25">
        <f>AVERAGE(I17,AN17,BS17,DS17,FK17,FS17)</f>
        <v>0.16760772853204989</v>
      </c>
      <c r="C39" s="25">
        <f>_xlfn.STDEV.P(I17,AN17,BS17,DS17,FK17,FS17)</f>
        <v>4.6049757957271325E-3</v>
      </c>
      <c r="D39" s="11">
        <f>C39/B39</f>
        <v>2.7474722293886172E-2</v>
      </c>
      <c r="F39" s="25">
        <f t="shared" ref="F39:F50" si="16">AVERAGE(I17,AN17,BS17)</f>
        <v>0.16677190984619536</v>
      </c>
      <c r="G39" s="25">
        <f t="shared" ref="G39:G50" si="17">_xlfn.STDEV.P(I17,AN17,BS17)</f>
        <v>3.0205416679203304E-3</v>
      </c>
      <c r="H39" s="11">
        <f>G39/F39</f>
        <v>1.8111813138711498E-2</v>
      </c>
      <c r="J39" s="25">
        <f t="shared" ref="J39:J50" si="18">AVERAGE(DS17,FK17,FS17)</f>
        <v>0.16844354721790442</v>
      </c>
      <c r="K39" s="25">
        <f t="shared" ref="K39:K50" si="19">_xlfn.STDEV.P(DS17,FK17,FS17)</f>
        <v>5.6471892512625528E-3</v>
      </c>
      <c r="L39" s="11">
        <f>K39/J39</f>
        <v>3.3525708431900648E-2</v>
      </c>
      <c r="M39" t="s">
        <v>212</v>
      </c>
      <c r="N39" s="25">
        <f t="shared" ref="N39:N50" si="20">AVERAGE(H17,AI17,EG17)</f>
        <v>0.16221087219539501</v>
      </c>
      <c r="O39" s="25">
        <f t="shared" ref="O39:O50" si="21">_xlfn.STDEV.P(H17,AI17,EG17)</f>
        <v>1.8830666052493845E-3</v>
      </c>
      <c r="P39" s="11">
        <f>O39/N39</f>
        <v>1.1608757044232469E-2</v>
      </c>
      <c r="R39" s="25">
        <f t="shared" ref="R39:R50" si="22">AVERAGE(C17,E17,F17,G17,H17,K17,L17,N17,O17,S17,T17,X17,Y17,AB17,AI17,AJ17,AL17,AO17,AS17,AZ17,BA17,BH17,BJ17,BL17,BP17,BU17,BW17,CC17,CG17,CI17,CM17,CQ17,CS17,CV17,CW17,CY17,DB17,DC17,DF17,DG17,DI17,DO17,DP17,DU17,DV17,DX17,DY17,DZ17,EA17,ED17,EG17,EH17,EL17,EM17,EQ17,ER17,EY17,FB17,FG17,FH17,FI17,FL17,FQ17,FT17,FX17)</f>
        <v>0.1667767811037178</v>
      </c>
      <c r="S39" s="25">
        <f t="shared" ref="S39:S50" si="23">_xlfn.STDEV.P(C17,E17,F17,G17,H17,K17,L17,N17,O17,S17,T17,X17,Y17,AB17,AI17,AJ17,AL17,AO17,AS17,AZ17,BA17,BH17,BJ17,BL17,BP17,BU17,BW17,CC17,CG17,CI17,CM17,CQ17,CS17,CV17,CW17,CY17,DB17,DC17,DF17,DG17,DI17,DO17,DP17,DU17,DV17,DX17,DY17,DZ17,EA17,ED17,EG17,EH17,EL17,EM17,EQ17,ER17,EY17,FB17,FG17,FH17,FI17,FL17,FQ17,FT17,FX17)</f>
        <v>6.326068017530018E-3</v>
      </c>
      <c r="T39" s="11">
        <f>S39/R39</f>
        <v>3.7931347371405751E-2</v>
      </c>
      <c r="V39" s="25">
        <f t="shared" ref="V39:V50" si="24">AVERAGE(AA17,AD17:AF17,AK17,AQ17,AR17,AU17,AV17,BC17,BF17,BI17,BR17,CH17,CK17,CZ17,DH17,EC17,EE17,EF17,ET17,EV17,FE17,FM17)</f>
        <v>0.17557591052069857</v>
      </c>
      <c r="W39" s="25">
        <f t="shared" ref="W39:W50" si="25">_xlfn.STDEV.P(AA17,AD17:AF17,AK17,AQ17,AR17,AU17,AV17,BC17,BF17,BI17,BR17,CH17,CK17,CZ17,DH17,EC17,EE17,EF17,ET17,EV17,FE17,FM17)</f>
        <v>8.2019442400274364E-3</v>
      </c>
      <c r="X39" s="11">
        <f>W39/V39</f>
        <v>4.6714519182633044E-2</v>
      </c>
      <c r="Z39" s="25">
        <f t="shared" ref="Z39:Z50" si="26">AVERAGE(Q17:R17,U17,Z17,AG17,AP17,AT17,BD17,BV17,CF17,CO17,CR17,CU17,DE17,DN17,DQ17,EB17,EJ17:EK17,FC17,FP17,FW17)</f>
        <v>0.17392434545930502</v>
      </c>
      <c r="AA39" s="25">
        <f t="shared" ref="AA39:AA50" si="27">_xlfn.STDEV.P(Q17:R17,U17,Z17,AG17,AP17,AT17,BD17,BV17,CF17,CO17,CR17,CU17,DE17,DN17,DQ17,EB17,EJ17:EK17,FC17,FP17,FW17)</f>
        <v>9.326223136649223E-3</v>
      </c>
      <c r="AB39" s="11">
        <f>AA39/Z39</f>
        <v>5.3622298316088141E-2</v>
      </c>
      <c r="AD39" s="25">
        <f t="shared" ref="AD39:AD50" si="28">AVERAGE(B17,D17,BG17,BN17,BY17:BZ17,CJ17,CP17,DJ17,DM17,EO17:EP17,EU17,FF17,FV17,FY17)</f>
        <v>0.17982434471032963</v>
      </c>
      <c r="AE39" s="25">
        <f t="shared" ref="AE39:AE50" si="29">_xlfn.STDEV.P(B17,D17,BG17,BN17,BY17:BZ17,CJ17,CP17,DJ17,DM17,EO17:EP17,EU17,FF17,FV17,FY17)</f>
        <v>5.6049168871276566E-3</v>
      </c>
      <c r="AF39" s="11">
        <f>AE39/AD39</f>
        <v>3.1168843663277889E-2</v>
      </c>
      <c r="AH39" s="25">
        <f t="shared" ref="AH39:AH50" si="30">AVERAGE(W17,AY17,BB17,BO17,BT17,CA17,CL17,DD17,EN17,EW17,FJ17,FO17,FR17,FU17)</f>
        <v>0.17529346144641619</v>
      </c>
      <c r="AI39" s="25">
        <f t="shared" ref="AI39:AI50" si="31">_xlfn.STDEV.P(W17,AY17,BB17,BO17,BT17,CA17,CL17,DD17,EN17,EW17,FJ17,FO17,FR17,FU17)</f>
        <v>8.8994210520837776E-3</v>
      </c>
      <c r="AJ39" s="11">
        <f>AI39/AH39</f>
        <v>5.0768699406418864E-2</v>
      </c>
      <c r="AL39" s="25">
        <f t="shared" ref="AL39:AL50" si="32">AVERAGE(V17,AX17,BK17,CB17,CD17,DL17,DR17,ES17,EX17,EZ17,FD17)</f>
        <v>0.17087145631279954</v>
      </c>
      <c r="AM39" s="25">
        <f t="shared" ref="AM39:AM50" si="33">_xlfn.STDEV.P(V17,AX17,BK17,CB17,CD17,DL17,DR17,ES17,EX17,EZ17,FD17)</f>
        <v>8.6610629157060446E-3</v>
      </c>
      <c r="AN39" s="11">
        <f>AM39/AL39</f>
        <v>5.0687593484607447E-2</v>
      </c>
      <c r="AP39" s="25">
        <f t="shared" ref="AP39:AP50" si="34">AVERAGE(J17,M17,P17,BE17,CE17,DA17,DT17,FN17)</f>
        <v>0.17343137439712081</v>
      </c>
      <c r="AQ39" s="25">
        <f t="shared" ref="AQ39:AQ50" si="35">_xlfn.STDEV.P(J17,M17,P17,BE17,CE17,DA17,DT17,FN17)</f>
        <v>7.7579695325128116E-3</v>
      </c>
      <c r="AR39" s="11">
        <f>AQ39/AP39</f>
        <v>4.473221503018663E-2</v>
      </c>
      <c r="AT39" s="25"/>
      <c r="AU39" s="25"/>
      <c r="AV39" s="11"/>
      <c r="AX39" s="25"/>
      <c r="AY39" s="25"/>
      <c r="AZ39" s="11"/>
    </row>
    <row r="40" spans="1:183" x14ac:dyDescent="0.25">
      <c r="A40" s="6" t="s">
        <v>1</v>
      </c>
      <c r="B40" s="25">
        <f t="shared" ref="B40:B49" si="36">AVERAGE(I18,AN18,BS18,DS18,FK18,FS18)</f>
        <v>0.31324110602606819</v>
      </c>
      <c r="C40" s="25">
        <f t="shared" ref="C40:C50" si="37">_xlfn.STDEV.P(I18,AN18,BS18,DS18,FK18,FS18)</f>
        <v>5.1125515929966838E-3</v>
      </c>
      <c r="D40" s="11">
        <f t="shared" ref="D40:D50" si="38">C40/B40</f>
        <v>1.6321458118498704E-2</v>
      </c>
      <c r="F40" s="25">
        <f t="shared" si="16"/>
        <v>0.31595704552239001</v>
      </c>
      <c r="G40" s="25">
        <f t="shared" si="17"/>
        <v>5.7321187875910692E-3</v>
      </c>
      <c r="H40" s="11">
        <f t="shared" ref="H40:H50" si="39">G40/F40</f>
        <v>1.8142082504011982E-2</v>
      </c>
      <c r="J40" s="25">
        <f t="shared" si="18"/>
        <v>0.31052516652974643</v>
      </c>
      <c r="K40" s="25">
        <f t="shared" si="19"/>
        <v>2.1602145938980333E-3</v>
      </c>
      <c r="L40" s="11">
        <f t="shared" ref="L40:L50" si="40">K40/J40</f>
        <v>6.9566490150842503E-3</v>
      </c>
      <c r="M40" t="s">
        <v>213</v>
      </c>
      <c r="N40" s="25">
        <f t="shared" si="20"/>
        <v>0.30680258975231051</v>
      </c>
      <c r="O40" s="25">
        <f t="shared" si="21"/>
        <v>8.0417190861200999E-3</v>
      </c>
      <c r="P40" s="11">
        <f t="shared" ref="P40:P50" si="41">O40/N40</f>
        <v>2.621137941701334E-2</v>
      </c>
      <c r="R40" s="25">
        <f t="shared" si="22"/>
        <v>0.30792960761480348</v>
      </c>
      <c r="S40" s="25">
        <f t="shared" si="23"/>
        <v>6.7233241336339756E-3</v>
      </c>
      <c r="T40" s="11">
        <f t="shared" ref="T40:T50" si="42">S40/R40</f>
        <v>2.1833964540507397E-2</v>
      </c>
      <c r="V40" s="25">
        <f t="shared" si="24"/>
        <v>0.30717198084109293</v>
      </c>
      <c r="W40" s="25">
        <f t="shared" si="25"/>
        <v>7.8219724685815971E-3</v>
      </c>
      <c r="X40" s="11">
        <f t="shared" ref="X40:X50" si="43">W40/V40</f>
        <v>2.5464472531523251E-2</v>
      </c>
      <c r="Z40" s="25">
        <f t="shared" si="26"/>
        <v>0.30180303967974742</v>
      </c>
      <c r="AA40" s="25">
        <f t="shared" si="27"/>
        <v>7.2299285784471782E-3</v>
      </c>
      <c r="AB40" s="11">
        <f t="shared" ref="AB40:AB50" si="44">AA40/Z40</f>
        <v>2.3955784494811849E-2</v>
      </c>
      <c r="AD40" s="25">
        <f t="shared" si="28"/>
        <v>0.31322317595767485</v>
      </c>
      <c r="AE40" s="25">
        <f t="shared" si="29"/>
        <v>5.0997397890429827E-3</v>
      </c>
      <c r="AF40" s="11">
        <f t="shared" ref="AF40:AF50" si="45">AE40/AD40</f>
        <v>1.6281489303754774E-2</v>
      </c>
      <c r="AH40" s="25">
        <f t="shared" si="30"/>
        <v>0.31215828226694181</v>
      </c>
      <c r="AI40" s="25">
        <f t="shared" si="31"/>
        <v>7.4724574541014371E-3</v>
      </c>
      <c r="AJ40" s="11">
        <f t="shared" ref="AJ40:AJ50" si="46">AI40/AH40</f>
        <v>2.3938040021989144E-2</v>
      </c>
      <c r="AL40" s="25">
        <f t="shared" si="32"/>
        <v>0.31613397423197392</v>
      </c>
      <c r="AM40" s="25">
        <f t="shared" si="33"/>
        <v>7.0719937586297913E-3</v>
      </c>
      <c r="AN40" s="11">
        <f t="shared" ref="AN40:AN50" si="47">AM40/AL40</f>
        <v>2.2370242792824534E-2</v>
      </c>
      <c r="AP40" s="25">
        <f t="shared" si="34"/>
        <v>0.31253596980622139</v>
      </c>
      <c r="AQ40" s="25">
        <f t="shared" si="35"/>
        <v>3.5614191367759188E-3</v>
      </c>
      <c r="AR40" s="11">
        <f t="shared" ref="AR40:AR50" si="48">AQ40/AP40</f>
        <v>1.1395229608240199E-2</v>
      </c>
      <c r="AT40" s="25"/>
      <c r="AU40" s="25"/>
      <c r="AV40" s="11"/>
      <c r="AX40" s="25"/>
      <c r="AY40" s="25"/>
      <c r="AZ40" s="11"/>
    </row>
    <row r="41" spans="1:183" x14ac:dyDescent="0.25">
      <c r="A41" s="6" t="s">
        <v>2</v>
      </c>
      <c r="B41" s="25">
        <f t="shared" si="36"/>
        <v>0.1737090637579021</v>
      </c>
      <c r="C41" s="25">
        <f t="shared" si="37"/>
        <v>6.4579824252119665E-3</v>
      </c>
      <c r="D41" s="11">
        <f t="shared" si="38"/>
        <v>3.7177003234629372E-2</v>
      </c>
      <c r="F41" s="25">
        <f t="shared" si="16"/>
        <v>0.17305463166999543</v>
      </c>
      <c r="G41" s="25">
        <f t="shared" si="17"/>
        <v>2.7014355801161004E-3</v>
      </c>
      <c r="H41" s="11">
        <f t="shared" si="39"/>
        <v>1.5610304988933047E-2</v>
      </c>
      <c r="J41" s="25">
        <f t="shared" si="18"/>
        <v>0.17436349584580876</v>
      </c>
      <c r="K41" s="25">
        <f t="shared" si="19"/>
        <v>8.6750652504642457E-3</v>
      </c>
      <c r="L41" s="11">
        <f t="shared" si="40"/>
        <v>4.9752760509778296E-2</v>
      </c>
      <c r="M41" t="s">
        <v>214</v>
      </c>
      <c r="N41" s="25">
        <f t="shared" si="20"/>
        <v>0.17377189152532033</v>
      </c>
      <c r="O41" s="25">
        <f t="shared" si="21"/>
        <v>6.0957822525339088E-3</v>
      </c>
      <c r="P41" s="11">
        <f t="shared" si="41"/>
        <v>3.5079219078683339E-2</v>
      </c>
      <c r="R41" s="25">
        <f t="shared" si="22"/>
        <v>0.17247412260603695</v>
      </c>
      <c r="S41" s="25">
        <f t="shared" si="23"/>
        <v>6.8740508033767059E-3</v>
      </c>
      <c r="T41" s="11">
        <f t="shared" si="42"/>
        <v>3.9855548760078748E-2</v>
      </c>
      <c r="V41" s="25">
        <f t="shared" si="24"/>
        <v>0.1683978082205759</v>
      </c>
      <c r="W41" s="25">
        <f t="shared" si="25"/>
        <v>6.087647517060887E-3</v>
      </c>
      <c r="X41" s="11">
        <f t="shared" si="43"/>
        <v>3.6150396382160631E-2</v>
      </c>
      <c r="Z41" s="25">
        <f t="shared" si="26"/>
        <v>0.16571187481622984</v>
      </c>
      <c r="AA41" s="25">
        <f t="shared" si="27"/>
        <v>9.5715353405018359E-3</v>
      </c>
      <c r="AB41" s="11">
        <f t="shared" si="44"/>
        <v>5.7760105309993141E-2</v>
      </c>
      <c r="AD41" s="25">
        <f t="shared" si="28"/>
        <v>0.17263474649688615</v>
      </c>
      <c r="AE41" s="25">
        <f t="shared" si="29"/>
        <v>5.3636458731983593E-3</v>
      </c>
      <c r="AF41" s="11">
        <f t="shared" si="45"/>
        <v>3.1069329796218657E-2</v>
      </c>
      <c r="AH41" s="25">
        <f t="shared" si="30"/>
        <v>0.1726006915260028</v>
      </c>
      <c r="AI41" s="25">
        <f t="shared" si="31"/>
        <v>8.3331435423866351E-3</v>
      </c>
      <c r="AJ41" s="11">
        <f t="shared" si="46"/>
        <v>4.8279896614036581E-2</v>
      </c>
      <c r="AL41" s="25">
        <f t="shared" si="32"/>
        <v>0.17914725331724557</v>
      </c>
      <c r="AM41" s="25">
        <f t="shared" si="33"/>
        <v>6.0136928671761947E-3</v>
      </c>
      <c r="AN41" s="11">
        <f t="shared" si="47"/>
        <v>3.3568434658201307E-2</v>
      </c>
      <c r="AP41" s="25">
        <f t="shared" si="34"/>
        <v>0.16977929205445366</v>
      </c>
      <c r="AQ41" s="25">
        <f t="shared" si="35"/>
        <v>5.5737815209451506E-3</v>
      </c>
      <c r="AR41" s="11">
        <f t="shared" si="48"/>
        <v>3.2829572166889823E-2</v>
      </c>
      <c r="AT41" s="25"/>
      <c r="AU41" s="25"/>
      <c r="AV41" s="11"/>
      <c r="AX41" s="25"/>
      <c r="AY41" s="25"/>
      <c r="AZ41" s="11"/>
    </row>
    <row r="42" spans="1:183" x14ac:dyDescent="0.25">
      <c r="A42" s="6" t="s">
        <v>3</v>
      </c>
      <c r="B42" s="25">
        <f t="shared" si="36"/>
        <v>3.9670343836032608E-2</v>
      </c>
      <c r="C42" s="25">
        <f t="shared" si="37"/>
        <v>2.4103096372702229E-3</v>
      </c>
      <c r="D42" s="11">
        <f t="shared" si="38"/>
        <v>6.0758476085627885E-2</v>
      </c>
      <c r="F42" s="25">
        <f t="shared" si="16"/>
        <v>3.8555423893748809E-2</v>
      </c>
      <c r="G42" s="25">
        <f t="shared" si="17"/>
        <v>1.3492004295237018E-3</v>
      </c>
      <c r="H42" s="11">
        <f t="shared" si="39"/>
        <v>3.4993790581626952E-2</v>
      </c>
      <c r="J42" s="25">
        <f t="shared" si="18"/>
        <v>4.07852637783164E-2</v>
      </c>
      <c r="K42" s="25">
        <f t="shared" si="19"/>
        <v>2.7042097441959435E-3</v>
      </c>
      <c r="L42" s="11">
        <f t="shared" si="40"/>
        <v>6.6303598252897514E-2</v>
      </c>
      <c r="M42" t="s">
        <v>215</v>
      </c>
      <c r="N42" s="25">
        <f t="shared" si="20"/>
        <v>4.2771244140681224E-2</v>
      </c>
      <c r="O42" s="25">
        <f t="shared" si="21"/>
        <v>1.6016807212467291E-3</v>
      </c>
      <c r="P42" s="11">
        <f t="shared" si="41"/>
        <v>3.7447606526912196E-2</v>
      </c>
      <c r="R42" s="25">
        <f t="shared" si="22"/>
        <v>4.2424858304498256E-2</v>
      </c>
      <c r="S42" s="25">
        <f t="shared" si="23"/>
        <v>2.7454176877625943E-3</v>
      </c>
      <c r="T42" s="11">
        <f t="shared" si="42"/>
        <v>6.4712477483313144E-2</v>
      </c>
      <c r="V42" s="25">
        <f t="shared" si="24"/>
        <v>4.4160898304837722E-2</v>
      </c>
      <c r="W42" s="25">
        <f t="shared" si="25"/>
        <v>2.655903737485644E-3</v>
      </c>
      <c r="X42" s="11">
        <f t="shared" si="43"/>
        <v>6.014152427679887E-2</v>
      </c>
      <c r="Z42" s="25">
        <f t="shared" si="26"/>
        <v>4.8048424629497315E-2</v>
      </c>
      <c r="AA42" s="25">
        <f t="shared" si="27"/>
        <v>4.6761214342502027E-3</v>
      </c>
      <c r="AB42" s="11">
        <f t="shared" si="44"/>
        <v>9.7321014587010909E-2</v>
      </c>
      <c r="AD42" s="25">
        <f t="shared" si="28"/>
        <v>4.0722149339158853E-2</v>
      </c>
      <c r="AE42" s="25">
        <f t="shared" si="29"/>
        <v>2.3620399035361064E-3</v>
      </c>
      <c r="AF42" s="11">
        <f t="shared" si="45"/>
        <v>5.800381222178623E-2</v>
      </c>
      <c r="AH42" s="25">
        <f t="shared" si="30"/>
        <v>4.0660425830100252E-2</v>
      </c>
      <c r="AI42" s="25">
        <f t="shared" si="31"/>
        <v>4.3977298636824029E-3</v>
      </c>
      <c r="AJ42" s="11">
        <f t="shared" si="46"/>
        <v>0.10815749648216509</v>
      </c>
      <c r="AL42" s="25">
        <f t="shared" si="32"/>
        <v>3.7838197889011674E-2</v>
      </c>
      <c r="AM42" s="25">
        <f t="shared" si="33"/>
        <v>4.2348101382367687E-3</v>
      </c>
      <c r="AN42" s="11">
        <f t="shared" si="47"/>
        <v>0.11191891724490849</v>
      </c>
      <c r="AP42" s="25">
        <f t="shared" si="34"/>
        <v>4.2439988951723337E-2</v>
      </c>
      <c r="AQ42" s="25">
        <f t="shared" si="35"/>
        <v>2.3037235337998708E-3</v>
      </c>
      <c r="AR42" s="11">
        <f t="shared" si="48"/>
        <v>5.4281907010400497E-2</v>
      </c>
      <c r="AT42" s="25"/>
      <c r="AU42" s="25"/>
      <c r="AV42" s="11"/>
      <c r="AX42" s="25"/>
      <c r="AY42" s="25"/>
      <c r="AZ42" s="11"/>
    </row>
    <row r="43" spans="1:183" x14ac:dyDescent="0.25">
      <c r="A43" s="6" t="s">
        <v>4</v>
      </c>
      <c r="B43" s="25">
        <f t="shared" si="36"/>
        <v>7.7388665466603973E-2</v>
      </c>
      <c r="C43" s="25">
        <f t="shared" si="37"/>
        <v>4.3743781928729311E-3</v>
      </c>
      <c r="D43" s="11">
        <f t="shared" si="38"/>
        <v>5.652479166681889E-2</v>
      </c>
      <c r="F43" s="25">
        <f t="shared" si="16"/>
        <v>7.7251607310864737E-2</v>
      </c>
      <c r="G43" s="25">
        <f t="shared" si="17"/>
        <v>3.8789233126989408E-3</v>
      </c>
      <c r="H43" s="11">
        <f t="shared" si="39"/>
        <v>5.021155478474304E-2</v>
      </c>
      <c r="J43" s="25">
        <f t="shared" si="18"/>
        <v>7.7525723622343209E-2</v>
      </c>
      <c r="K43" s="25">
        <f t="shared" si="19"/>
        <v>4.8152625272830027E-3</v>
      </c>
      <c r="L43" s="11">
        <f t="shared" si="40"/>
        <v>6.211180369937528E-2</v>
      </c>
      <c r="M43" t="s">
        <v>216</v>
      </c>
      <c r="N43" s="25">
        <f t="shared" si="20"/>
        <v>7.8955091939306499E-2</v>
      </c>
      <c r="O43" s="25">
        <f t="shared" si="21"/>
        <v>3.3600473134291482E-3</v>
      </c>
      <c r="P43" s="11">
        <f t="shared" si="41"/>
        <v>4.2556435954910259E-2</v>
      </c>
      <c r="R43" s="25">
        <f t="shared" si="22"/>
        <v>7.9228336734783661E-2</v>
      </c>
      <c r="S43" s="25">
        <f t="shared" si="23"/>
        <v>3.9110085287242012E-3</v>
      </c>
      <c r="T43" s="11">
        <f t="shared" si="42"/>
        <v>4.9363759103214257E-2</v>
      </c>
      <c r="V43" s="25">
        <f t="shared" si="24"/>
        <v>7.7468013793125887E-2</v>
      </c>
      <c r="W43" s="25">
        <f t="shared" si="25"/>
        <v>4.6675761258741068E-3</v>
      </c>
      <c r="X43" s="11">
        <f t="shared" si="43"/>
        <v>6.025165610078264E-2</v>
      </c>
      <c r="Z43" s="25">
        <f t="shared" si="26"/>
        <v>8.370376902260987E-2</v>
      </c>
      <c r="AA43" s="25">
        <f t="shared" si="27"/>
        <v>5.7271777293481912E-3</v>
      </c>
      <c r="AB43" s="11">
        <f t="shared" si="44"/>
        <v>6.8421981425963979E-2</v>
      </c>
      <c r="AD43" s="25">
        <f t="shared" si="28"/>
        <v>6.9575065561394672E-2</v>
      </c>
      <c r="AE43" s="25">
        <f t="shared" si="29"/>
        <v>2.7536683821595335E-3</v>
      </c>
      <c r="AF43" s="11">
        <f t="shared" si="45"/>
        <v>3.9578379983409885E-2</v>
      </c>
      <c r="AH43" s="25">
        <f t="shared" si="30"/>
        <v>7.277913986295434E-2</v>
      </c>
      <c r="AI43" s="25">
        <f t="shared" si="31"/>
        <v>5.4809741950264763E-3</v>
      </c>
      <c r="AJ43" s="11">
        <f t="shared" si="46"/>
        <v>7.5309686337971873E-2</v>
      </c>
      <c r="AL43" s="25">
        <f t="shared" si="32"/>
        <v>6.9734399888988635E-2</v>
      </c>
      <c r="AM43" s="25">
        <f t="shared" si="33"/>
        <v>3.8082946720537718E-3</v>
      </c>
      <c r="AN43" s="11">
        <f t="shared" si="47"/>
        <v>5.4611421021995746E-2</v>
      </c>
      <c r="AP43" s="25">
        <f t="shared" si="34"/>
        <v>7.8591064116167925E-2</v>
      </c>
      <c r="AQ43" s="25">
        <f t="shared" si="35"/>
        <v>2.3368646197893029E-3</v>
      </c>
      <c r="AR43" s="11">
        <f t="shared" si="48"/>
        <v>2.9734482489448287E-2</v>
      </c>
      <c r="AT43" s="25"/>
      <c r="AU43" s="25"/>
      <c r="AV43" s="11"/>
      <c r="AX43" s="25"/>
      <c r="AY43" s="25"/>
      <c r="AZ43" s="11"/>
    </row>
    <row r="44" spans="1:183" x14ac:dyDescent="0.25">
      <c r="A44" s="6" t="s">
        <v>5</v>
      </c>
      <c r="B44" s="25">
        <f t="shared" si="36"/>
        <v>1.7045213774682783E-2</v>
      </c>
      <c r="C44" s="25">
        <f t="shared" si="37"/>
        <v>7.6782880209583899E-4</v>
      </c>
      <c r="D44" s="11">
        <f t="shared" si="38"/>
        <v>4.5046592682591834E-2</v>
      </c>
      <c r="F44" s="25">
        <f t="shared" si="16"/>
        <v>1.7171562293700402E-2</v>
      </c>
      <c r="G44" s="25">
        <f t="shared" si="17"/>
        <v>4.2694219723480562E-4</v>
      </c>
      <c r="H44" s="11">
        <f t="shared" si="39"/>
        <v>2.4863328678686073E-2</v>
      </c>
      <c r="J44" s="25">
        <f t="shared" si="18"/>
        <v>1.6918865255665164E-2</v>
      </c>
      <c r="K44" s="25">
        <f t="shared" si="19"/>
        <v>9.8230066800358406E-4</v>
      </c>
      <c r="L44" s="11">
        <f t="shared" si="40"/>
        <v>5.8059488810850803E-2</v>
      </c>
      <c r="M44" t="s">
        <v>217</v>
      </c>
      <c r="N44" s="25">
        <f t="shared" si="20"/>
        <v>1.8291967273510137E-2</v>
      </c>
      <c r="O44" s="25">
        <f t="shared" si="21"/>
        <v>1.3223027697629891E-4</v>
      </c>
      <c r="P44" s="11">
        <f t="shared" si="41"/>
        <v>7.2288712853641893E-3</v>
      </c>
      <c r="R44" s="25">
        <f t="shared" si="22"/>
        <v>1.7900211173606774E-2</v>
      </c>
      <c r="S44" s="25">
        <f t="shared" si="23"/>
        <v>6.2955298731124515E-4</v>
      </c>
      <c r="T44" s="11">
        <f t="shared" si="42"/>
        <v>3.5170143033815084E-2</v>
      </c>
      <c r="V44" s="25">
        <f t="shared" si="24"/>
        <v>1.716705504747041E-2</v>
      </c>
      <c r="W44" s="25">
        <f t="shared" si="25"/>
        <v>9.376706932703484E-4</v>
      </c>
      <c r="X44" s="11">
        <f t="shared" si="43"/>
        <v>5.4620358044958649E-2</v>
      </c>
      <c r="Z44" s="25">
        <f t="shared" si="26"/>
        <v>1.7920960734089584E-2</v>
      </c>
      <c r="AA44" s="25">
        <f t="shared" si="27"/>
        <v>8.6359681177831992E-4</v>
      </c>
      <c r="AB44" s="11">
        <f t="shared" si="44"/>
        <v>4.8189202833058498E-2</v>
      </c>
      <c r="AD44" s="25">
        <f t="shared" si="28"/>
        <v>1.5511861446439906E-2</v>
      </c>
      <c r="AE44" s="25">
        <f t="shared" si="29"/>
        <v>5.3634737735835892E-4</v>
      </c>
      <c r="AF44" s="11">
        <f t="shared" si="45"/>
        <v>3.457659670377309E-2</v>
      </c>
      <c r="AH44" s="25">
        <f t="shared" si="30"/>
        <v>1.6675304608517398E-2</v>
      </c>
      <c r="AI44" s="25">
        <f t="shared" si="31"/>
        <v>1.3117343022483795E-3</v>
      </c>
      <c r="AJ44" s="11">
        <f t="shared" si="46"/>
        <v>7.8663288800036243E-2</v>
      </c>
      <c r="AL44" s="25">
        <f t="shared" si="32"/>
        <v>1.6563067630531125E-2</v>
      </c>
      <c r="AM44" s="25">
        <f t="shared" si="33"/>
        <v>1.0877788185812457E-3</v>
      </c>
      <c r="AN44" s="11">
        <f t="shared" si="47"/>
        <v>6.567496087355916E-2</v>
      </c>
      <c r="AP44" s="25">
        <f t="shared" si="34"/>
        <v>1.7324658159063554E-2</v>
      </c>
      <c r="AQ44" s="25">
        <f t="shared" si="35"/>
        <v>6.5176171170289177E-4</v>
      </c>
      <c r="AR44" s="11">
        <f t="shared" si="48"/>
        <v>3.7620465911583752E-2</v>
      </c>
      <c r="AT44" s="25"/>
      <c r="AU44" s="25"/>
      <c r="AV44" s="11"/>
      <c r="AX44" s="25"/>
      <c r="AY44" s="25"/>
      <c r="AZ44" s="11"/>
    </row>
    <row r="45" spans="1:183" x14ac:dyDescent="0.25">
      <c r="A45" s="6" t="s">
        <v>6</v>
      </c>
      <c r="B45" s="25">
        <f t="shared" si="36"/>
        <v>2.8699218748429168E-2</v>
      </c>
      <c r="C45" s="25">
        <f t="shared" si="37"/>
        <v>7.2717684998225716E-4</v>
      </c>
      <c r="D45" s="11">
        <f t="shared" si="38"/>
        <v>2.5337862203028041E-2</v>
      </c>
      <c r="F45" s="25">
        <f t="shared" si="16"/>
        <v>2.9101887227206861E-2</v>
      </c>
      <c r="G45" s="25">
        <f t="shared" si="17"/>
        <v>1.5537741941172575E-4</v>
      </c>
      <c r="H45" s="11">
        <f t="shared" si="39"/>
        <v>5.3390839638216324E-3</v>
      </c>
      <c r="J45" s="25">
        <f t="shared" si="18"/>
        <v>2.8296550269651482E-2</v>
      </c>
      <c r="K45" s="25">
        <f t="shared" si="19"/>
        <v>8.4210830196294276E-4</v>
      </c>
      <c r="L45" s="11">
        <f t="shared" si="40"/>
        <v>2.9760104816243901E-2</v>
      </c>
      <c r="M45" t="s">
        <v>218</v>
      </c>
      <c r="N45" s="25">
        <f t="shared" si="20"/>
        <v>2.601893360037855E-2</v>
      </c>
      <c r="O45" s="25">
        <f t="shared" si="21"/>
        <v>7.922564460871713E-4</v>
      </c>
      <c r="P45" s="11">
        <f t="shared" si="41"/>
        <v>3.0449228175732951E-2</v>
      </c>
      <c r="R45" s="25">
        <f t="shared" si="22"/>
        <v>2.6504254832868814E-2</v>
      </c>
      <c r="S45" s="25">
        <f t="shared" si="23"/>
        <v>9.2140655055848242E-4</v>
      </c>
      <c r="T45" s="11">
        <f t="shared" si="42"/>
        <v>3.4764476736611184E-2</v>
      </c>
      <c r="V45" s="25">
        <f t="shared" si="24"/>
        <v>2.7021230157722648E-2</v>
      </c>
      <c r="W45" s="25">
        <f t="shared" si="25"/>
        <v>8.8255963023461199E-4</v>
      </c>
      <c r="X45" s="11">
        <f t="shared" si="43"/>
        <v>3.2661711738626267E-2</v>
      </c>
      <c r="Z45" s="25">
        <f t="shared" si="26"/>
        <v>2.6483314685850967E-2</v>
      </c>
      <c r="AA45" s="25">
        <f t="shared" si="27"/>
        <v>1.1085224727565048E-3</v>
      </c>
      <c r="AB45" s="11">
        <f t="shared" si="44"/>
        <v>4.1857391565442763E-2</v>
      </c>
      <c r="AD45" s="25">
        <f t="shared" si="28"/>
        <v>2.7620722241530622E-2</v>
      </c>
      <c r="AE45" s="25">
        <f t="shared" si="29"/>
        <v>1.0547472628712373E-3</v>
      </c>
      <c r="AF45" s="11">
        <f t="shared" si="45"/>
        <v>3.8186809658630701E-2</v>
      </c>
      <c r="AH45" s="25">
        <f t="shared" si="30"/>
        <v>2.7074558324774178E-2</v>
      </c>
      <c r="AI45" s="25">
        <f t="shared" si="31"/>
        <v>1.1391388897667009E-3</v>
      </c>
      <c r="AJ45" s="11">
        <f t="shared" si="46"/>
        <v>4.2074144889165138E-2</v>
      </c>
      <c r="AL45" s="25">
        <f t="shared" si="32"/>
        <v>2.7457117061634194E-2</v>
      </c>
      <c r="AM45" s="25">
        <f t="shared" si="33"/>
        <v>7.2529870083646404E-4</v>
      </c>
      <c r="AN45" s="11">
        <f t="shared" si="47"/>
        <v>2.6415690300199919E-2</v>
      </c>
      <c r="AP45" s="25">
        <f t="shared" si="34"/>
        <v>2.7327561759941249E-2</v>
      </c>
      <c r="AQ45" s="25">
        <f t="shared" si="35"/>
        <v>6.3594131712392088E-4</v>
      </c>
      <c r="AR45" s="11">
        <f t="shared" si="48"/>
        <v>2.3271059551903766E-2</v>
      </c>
      <c r="AT45" s="25"/>
      <c r="AU45" s="25"/>
      <c r="AV45" s="11"/>
      <c r="AX45" s="25"/>
      <c r="AY45" s="25"/>
      <c r="AZ45" s="11"/>
    </row>
    <row r="46" spans="1:183" x14ac:dyDescent="0.25">
      <c r="A46" s="6" t="s">
        <v>7</v>
      </c>
      <c r="B46" s="25">
        <f t="shared" si="36"/>
        <v>0.13150156438056324</v>
      </c>
      <c r="C46" s="25">
        <f t="shared" si="37"/>
        <v>4.8715759873527399E-3</v>
      </c>
      <c r="D46" s="11">
        <f t="shared" si="38"/>
        <v>3.7045764514667553E-2</v>
      </c>
      <c r="F46" s="25">
        <f t="shared" si="16"/>
        <v>0.13154099145568934</v>
      </c>
      <c r="G46" s="25">
        <f t="shared" si="17"/>
        <v>1.7454635968601245E-3</v>
      </c>
      <c r="H46" s="11">
        <f t="shared" si="39"/>
        <v>1.326935107865671E-2</v>
      </c>
      <c r="J46" s="25">
        <f t="shared" si="18"/>
        <v>0.13146213730543707</v>
      </c>
      <c r="K46" s="25">
        <f t="shared" si="19"/>
        <v>6.6644394396403487E-3</v>
      </c>
      <c r="L46" s="11">
        <f t="shared" si="40"/>
        <v>5.0694744328979642E-2</v>
      </c>
      <c r="M46" t="s">
        <v>219</v>
      </c>
      <c r="N46" s="25">
        <f t="shared" si="20"/>
        <v>0.12938521582155335</v>
      </c>
      <c r="O46" s="25">
        <f t="shared" si="21"/>
        <v>6.4139374991715658E-3</v>
      </c>
      <c r="P46" s="11">
        <f t="shared" si="41"/>
        <v>4.9572414115826011E-2</v>
      </c>
      <c r="R46" s="25">
        <f t="shared" si="22"/>
        <v>0.12509215240815275</v>
      </c>
      <c r="S46" s="25">
        <f t="shared" si="23"/>
        <v>8.1885020240663586E-3</v>
      </c>
      <c r="T46" s="11">
        <f t="shared" si="42"/>
        <v>6.5459757997838097E-2</v>
      </c>
      <c r="V46" s="25">
        <f t="shared" si="24"/>
        <v>0.12491646710403348</v>
      </c>
      <c r="W46" s="25">
        <f t="shared" si="25"/>
        <v>9.4615070042100395E-3</v>
      </c>
      <c r="X46" s="11">
        <f t="shared" si="43"/>
        <v>7.5742672071651418E-2</v>
      </c>
      <c r="Z46" s="25">
        <f t="shared" si="26"/>
        <v>0.11806383053321165</v>
      </c>
      <c r="AA46" s="25">
        <f t="shared" si="27"/>
        <v>9.4934933642106482E-3</v>
      </c>
      <c r="AB46" s="11">
        <f t="shared" si="44"/>
        <v>8.0409836961372383E-2</v>
      </c>
      <c r="AD46" s="25">
        <f t="shared" si="28"/>
        <v>0.12772854509055423</v>
      </c>
      <c r="AE46" s="25">
        <f t="shared" si="29"/>
        <v>7.0749018755451682E-3</v>
      </c>
      <c r="AF46" s="11">
        <f t="shared" si="45"/>
        <v>5.5390139068204031E-2</v>
      </c>
      <c r="AH46" s="25">
        <f t="shared" si="30"/>
        <v>0.1272242647521315</v>
      </c>
      <c r="AI46" s="25">
        <f t="shared" si="31"/>
        <v>7.9223229252846916E-3</v>
      </c>
      <c r="AJ46" s="11">
        <f t="shared" si="46"/>
        <v>6.2270534168301903E-2</v>
      </c>
      <c r="AL46" s="25">
        <f t="shared" si="32"/>
        <v>0.12816748677338072</v>
      </c>
      <c r="AM46" s="25">
        <f t="shared" si="33"/>
        <v>4.428074780565696E-3</v>
      </c>
      <c r="AN46" s="11">
        <f t="shared" si="47"/>
        <v>3.454912702154482E-2</v>
      </c>
      <c r="AP46" s="25">
        <f t="shared" si="34"/>
        <v>0.12150699155715527</v>
      </c>
      <c r="AQ46" s="25">
        <f t="shared" si="35"/>
        <v>7.6291309502870466E-3</v>
      </c>
      <c r="AR46" s="11">
        <f t="shared" si="48"/>
        <v>6.2787588208028378E-2</v>
      </c>
      <c r="AT46" s="25"/>
      <c r="AU46" s="25"/>
      <c r="AV46" s="11"/>
      <c r="AX46" s="25"/>
      <c r="AY46" s="25"/>
      <c r="AZ46" s="11"/>
    </row>
    <row r="47" spans="1:183" x14ac:dyDescent="0.25">
      <c r="A47" s="19" t="s">
        <v>9</v>
      </c>
      <c r="B47" s="25">
        <f t="shared" si="36"/>
        <v>8.4115207435857195E-3</v>
      </c>
      <c r="C47" s="25">
        <f t="shared" si="37"/>
        <v>5.3296510526138743E-4</v>
      </c>
      <c r="D47" s="11">
        <f t="shared" si="38"/>
        <v>6.3361325675598518E-2</v>
      </c>
      <c r="F47" s="25">
        <f t="shared" si="16"/>
        <v>8.0625051680763751E-3</v>
      </c>
      <c r="G47" s="25">
        <f t="shared" si="17"/>
        <v>1.8694289470408987E-4</v>
      </c>
      <c r="H47" s="11">
        <f t="shared" si="39"/>
        <v>2.3186700759497608E-2</v>
      </c>
      <c r="J47" s="25">
        <f t="shared" si="18"/>
        <v>8.7605363190950639E-3</v>
      </c>
      <c r="K47" s="25">
        <f t="shared" si="19"/>
        <v>5.3808197988408938E-4</v>
      </c>
      <c r="L47" s="11">
        <f t="shared" si="40"/>
        <v>6.1421123123620767E-2</v>
      </c>
      <c r="M47" t="s">
        <v>220</v>
      </c>
      <c r="N47" s="25">
        <f t="shared" si="20"/>
        <v>1.0231645558995223E-2</v>
      </c>
      <c r="O47" s="25">
        <f t="shared" si="21"/>
        <v>5.4998158904958662E-4</v>
      </c>
      <c r="P47" s="11">
        <f t="shared" si="41"/>
        <v>5.3752994655494733E-2</v>
      </c>
      <c r="R47" s="25">
        <f t="shared" si="22"/>
        <v>1.040817730606507E-2</v>
      </c>
      <c r="S47" s="25">
        <f t="shared" si="23"/>
        <v>8.5108883060638863E-4</v>
      </c>
      <c r="T47" s="11">
        <f t="shared" si="42"/>
        <v>8.1771169492898699E-2</v>
      </c>
      <c r="V47" s="25">
        <f t="shared" si="24"/>
        <v>1.0619413263216781E-2</v>
      </c>
      <c r="W47" s="25">
        <f t="shared" si="25"/>
        <v>9.243799012193921E-4</v>
      </c>
      <c r="X47" s="11">
        <f t="shared" si="43"/>
        <v>8.7046231115351036E-2</v>
      </c>
      <c r="Z47" s="25">
        <f t="shared" si="26"/>
        <v>1.2589853382225354E-2</v>
      </c>
      <c r="AA47" s="25">
        <f t="shared" si="27"/>
        <v>1.3175187923292941E-3</v>
      </c>
      <c r="AB47" s="11">
        <f t="shared" si="44"/>
        <v>0.10464925621686728</v>
      </c>
      <c r="AD47" s="25">
        <f t="shared" si="28"/>
        <v>9.458697445527459E-3</v>
      </c>
      <c r="AE47" s="25">
        <f t="shared" si="29"/>
        <v>6.0532565390774629E-4</v>
      </c>
      <c r="AF47" s="11">
        <f t="shared" si="45"/>
        <v>6.3996724432070107E-2</v>
      </c>
      <c r="AH47" s="25">
        <f t="shared" si="30"/>
        <v>9.4623729886458563E-3</v>
      </c>
      <c r="AI47" s="25">
        <f t="shared" si="31"/>
        <v>1.2965785367936213E-3</v>
      </c>
      <c r="AJ47" s="11">
        <f t="shared" si="46"/>
        <v>0.13702467006420263</v>
      </c>
      <c r="AL47" s="25">
        <f t="shared" si="32"/>
        <v>9.0510067286891944E-3</v>
      </c>
      <c r="AM47" s="25">
        <f t="shared" si="33"/>
        <v>1.0023126760002842E-3</v>
      </c>
      <c r="AN47" s="11">
        <f t="shared" si="47"/>
        <v>0.11074046302752483</v>
      </c>
      <c r="AP47" s="25">
        <f t="shared" si="34"/>
        <v>9.8074890975040144E-3</v>
      </c>
      <c r="AQ47" s="25">
        <f t="shared" si="35"/>
        <v>7.3882901050967731E-4</v>
      </c>
      <c r="AR47" s="11">
        <f t="shared" si="48"/>
        <v>7.5333146248177607E-2</v>
      </c>
      <c r="AT47" s="25"/>
      <c r="AU47" s="25"/>
      <c r="AV47" s="11"/>
      <c r="AX47" s="25"/>
      <c r="AY47" s="25"/>
      <c r="AZ47" s="11"/>
    </row>
    <row r="48" spans="1:183" x14ac:dyDescent="0.25">
      <c r="A48" s="6" t="s">
        <v>10</v>
      </c>
      <c r="B48" s="25">
        <f t="shared" si="36"/>
        <v>1.9295606643697064E-2</v>
      </c>
      <c r="C48" s="25">
        <f t="shared" si="37"/>
        <v>7.0152775972209575E-4</v>
      </c>
      <c r="D48" s="11">
        <f t="shared" si="38"/>
        <v>3.6356864683041758E-2</v>
      </c>
      <c r="F48" s="25">
        <f t="shared" si="16"/>
        <v>1.895442228028477E-2</v>
      </c>
      <c r="G48" s="25">
        <f t="shared" si="17"/>
        <v>5.2224055500888129E-4</v>
      </c>
      <c r="H48" s="11">
        <f t="shared" si="39"/>
        <v>2.7552438543699851E-2</v>
      </c>
      <c r="J48" s="25">
        <f t="shared" si="18"/>
        <v>1.9636791007109362E-2</v>
      </c>
      <c r="K48" s="25">
        <f t="shared" si="19"/>
        <v>6.91905816098778E-4</v>
      </c>
      <c r="L48" s="11">
        <f t="shared" si="40"/>
        <v>3.523517747111931E-2</v>
      </c>
      <c r="M48" t="s">
        <v>223</v>
      </c>
      <c r="N48" s="25">
        <f t="shared" si="20"/>
        <v>2.2798333197777534E-2</v>
      </c>
      <c r="O48" s="25">
        <f t="shared" si="21"/>
        <v>1.0602766708737842E-3</v>
      </c>
      <c r="P48" s="11">
        <f t="shared" si="41"/>
        <v>4.6506762651277678E-2</v>
      </c>
      <c r="R48" s="25">
        <f t="shared" si="22"/>
        <v>2.3018594918521679E-2</v>
      </c>
      <c r="S48" s="25">
        <f t="shared" si="23"/>
        <v>1.4385121162272566E-3</v>
      </c>
      <c r="T48" s="11">
        <f t="shared" si="42"/>
        <v>6.2493480654189387E-2</v>
      </c>
      <c r="V48" s="25">
        <f t="shared" si="24"/>
        <v>2.1651975637100085E-2</v>
      </c>
      <c r="W48" s="25">
        <f t="shared" si="25"/>
        <v>1.7169948730019571E-3</v>
      </c>
      <c r="X48" s="11">
        <f t="shared" si="43"/>
        <v>7.9299686170897582E-2</v>
      </c>
      <c r="Z48" s="25">
        <f t="shared" si="26"/>
        <v>2.4522441256720994E-2</v>
      </c>
      <c r="AA48" s="25">
        <f t="shared" si="27"/>
        <v>1.9571812569715717E-3</v>
      </c>
      <c r="AB48" s="11">
        <f t="shared" si="44"/>
        <v>7.9811844036333734E-2</v>
      </c>
      <c r="AD48" s="25">
        <f t="shared" si="28"/>
        <v>1.9382067972237148E-2</v>
      </c>
      <c r="AE48" s="25">
        <f t="shared" si="29"/>
        <v>8.4417136987456783E-4</v>
      </c>
      <c r="AF48" s="11">
        <f t="shared" si="45"/>
        <v>4.3554246692548905E-2</v>
      </c>
      <c r="AH48" s="25">
        <f t="shared" si="30"/>
        <v>2.021262404284797E-2</v>
      </c>
      <c r="AI48" s="25">
        <f t="shared" si="31"/>
        <v>2.0412746908435482E-3</v>
      </c>
      <c r="AJ48" s="11">
        <f t="shared" si="46"/>
        <v>0.10099008849698722</v>
      </c>
      <c r="AL48" s="25">
        <f t="shared" si="32"/>
        <v>1.9306785147372291E-2</v>
      </c>
      <c r="AM48" s="25">
        <f t="shared" si="33"/>
        <v>1.4703062627523518E-3</v>
      </c>
      <c r="AN48" s="11">
        <f t="shared" si="47"/>
        <v>7.6154898473735008E-2</v>
      </c>
      <c r="AP48" s="25">
        <f t="shared" si="34"/>
        <v>2.1168277101328237E-2</v>
      </c>
      <c r="AQ48" s="25">
        <f t="shared" si="35"/>
        <v>1.1821617253731246E-3</v>
      </c>
      <c r="AR48" s="11">
        <f t="shared" si="48"/>
        <v>5.5845911299930405E-2</v>
      </c>
      <c r="AT48" s="25"/>
      <c r="AU48" s="25"/>
      <c r="AV48" s="11"/>
      <c r="AX48" s="25"/>
      <c r="AY48" s="25"/>
      <c r="AZ48" s="11"/>
    </row>
    <row r="49" spans="1:184" x14ac:dyDescent="0.25">
      <c r="A49" s="6" t="s">
        <v>11</v>
      </c>
      <c r="B49" s="25">
        <f t="shared" si="36"/>
        <v>1.387434982328084E-2</v>
      </c>
      <c r="C49" s="25">
        <f t="shared" si="37"/>
        <v>7.1292789718879377E-4</v>
      </c>
      <c r="D49" s="11">
        <f t="shared" si="38"/>
        <v>5.1384598649265506E-2</v>
      </c>
      <c r="F49" s="25">
        <f t="shared" si="16"/>
        <v>1.3722653611535532E-2</v>
      </c>
      <c r="G49" s="25">
        <f t="shared" si="17"/>
        <v>5.5503272954957256E-4</v>
      </c>
      <c r="H49" s="11">
        <f t="shared" si="39"/>
        <v>4.044645775238407E-2</v>
      </c>
      <c r="J49" s="25">
        <f t="shared" si="18"/>
        <v>1.4026046035026151E-2</v>
      </c>
      <c r="K49" s="25">
        <f t="shared" si="19"/>
        <v>8.139088161416276E-4</v>
      </c>
      <c r="L49" s="11">
        <f t="shared" si="40"/>
        <v>5.8028386197301551E-2</v>
      </c>
      <c r="M49" t="s">
        <v>221</v>
      </c>
      <c r="N49" s="25">
        <f t="shared" si="20"/>
        <v>1.7431455525592658E-2</v>
      </c>
      <c r="O49" s="25">
        <f t="shared" si="21"/>
        <v>3.8459560463274692E-4</v>
      </c>
      <c r="P49" s="11">
        <f t="shared" si="41"/>
        <v>2.2063309863487198E-2</v>
      </c>
      <c r="R49" s="25">
        <f t="shared" si="22"/>
        <v>1.6953058879694418E-2</v>
      </c>
      <c r="S49" s="25">
        <f t="shared" si="23"/>
        <v>9.1918284918548554E-4</v>
      </c>
      <c r="T49" s="11">
        <f t="shared" si="42"/>
        <v>5.4219291970161197E-2</v>
      </c>
      <c r="V49" s="25">
        <f t="shared" si="24"/>
        <v>1.541453713860323E-2</v>
      </c>
      <c r="W49" s="25">
        <f t="shared" si="25"/>
        <v>7.0346769326606819E-4</v>
      </c>
      <c r="X49" s="11">
        <f t="shared" si="43"/>
        <v>4.5636640720423997E-2</v>
      </c>
      <c r="Z49" s="25">
        <f t="shared" si="26"/>
        <v>1.6745789119144115E-2</v>
      </c>
      <c r="AA49" s="25">
        <f t="shared" si="27"/>
        <v>1.0170443124360193E-3</v>
      </c>
      <c r="AB49" s="11">
        <f t="shared" si="44"/>
        <v>6.073433178931617E-2</v>
      </c>
      <c r="AD49" s="25">
        <f t="shared" si="28"/>
        <v>1.4327535831970108E-2</v>
      </c>
      <c r="AE49" s="25">
        <f t="shared" si="29"/>
        <v>6.2594790785092938E-4</v>
      </c>
      <c r="AF49" s="11">
        <f t="shared" si="45"/>
        <v>4.3688455236957406E-2</v>
      </c>
      <c r="AH49" s="25">
        <f t="shared" si="30"/>
        <v>1.5339696426936023E-2</v>
      </c>
      <c r="AI49" s="25">
        <f t="shared" si="31"/>
        <v>1.3135109877479424E-3</v>
      </c>
      <c r="AJ49" s="11">
        <f t="shared" si="46"/>
        <v>8.5628225695617982E-2</v>
      </c>
      <c r="AL49" s="25">
        <f t="shared" si="32"/>
        <v>1.5087048365106298E-2</v>
      </c>
      <c r="AM49" s="25">
        <f t="shared" si="33"/>
        <v>7.9464536800562843E-4</v>
      </c>
      <c r="AN49" s="11">
        <f t="shared" si="47"/>
        <v>5.2670697990436888E-2</v>
      </c>
      <c r="AP49" s="25">
        <f t="shared" si="34"/>
        <v>1.5479028436108624E-2</v>
      </c>
      <c r="AQ49" s="25">
        <f t="shared" si="35"/>
        <v>6.6965584547449208E-4</v>
      </c>
      <c r="AR49" s="11">
        <f t="shared" si="48"/>
        <v>4.3262136783233492E-2</v>
      </c>
      <c r="AT49" s="25"/>
      <c r="AU49" s="25"/>
      <c r="AV49" s="11"/>
      <c r="AX49" s="25"/>
      <c r="AY49" s="25"/>
      <c r="AZ49" s="11"/>
    </row>
    <row r="50" spans="1:184" x14ac:dyDescent="0.25">
      <c r="A50" s="6" t="s">
        <v>12</v>
      </c>
      <c r="B50" s="25">
        <f>AVERAGE(I28,AN28,BS28,DS28,FK28,FS28)</f>
        <v>9.5556182671044151E-3</v>
      </c>
      <c r="C50" s="25">
        <f t="shared" si="37"/>
        <v>3.5038870501875223E-4</v>
      </c>
      <c r="D50" s="11">
        <f t="shared" si="38"/>
        <v>3.6668344760587487E-2</v>
      </c>
      <c r="F50" s="25">
        <f t="shared" si="16"/>
        <v>9.8553597203123785E-3</v>
      </c>
      <c r="G50" s="25">
        <f t="shared" si="17"/>
        <v>9.6316099562267479E-5</v>
      </c>
      <c r="H50" s="11">
        <f t="shared" si="39"/>
        <v>9.7729664158026919E-3</v>
      </c>
      <c r="J50" s="25">
        <f t="shared" si="18"/>
        <v>9.2558768138964534E-3</v>
      </c>
      <c r="K50" s="25">
        <f t="shared" si="19"/>
        <v>2.3786092708157343E-4</v>
      </c>
      <c r="L50" s="11">
        <f t="shared" si="40"/>
        <v>2.5698367843925631E-2</v>
      </c>
      <c r="M50" t="s">
        <v>222</v>
      </c>
      <c r="N50" s="25">
        <f t="shared" si="20"/>
        <v>1.1330759469178983E-2</v>
      </c>
      <c r="O50" s="25">
        <f t="shared" si="21"/>
        <v>3.8990664068264304E-4</v>
      </c>
      <c r="P50" s="11">
        <f t="shared" si="41"/>
        <v>3.441134212964591E-2</v>
      </c>
      <c r="R50" s="25">
        <f t="shared" si="22"/>
        <v>1.1289844117250451E-2</v>
      </c>
      <c r="S50" s="25">
        <f t="shared" si="23"/>
        <v>5.1425344482625189E-4</v>
      </c>
      <c r="T50" s="11">
        <f t="shared" si="42"/>
        <v>4.5550092586353098E-2</v>
      </c>
      <c r="V50" s="25">
        <f t="shared" si="24"/>
        <v>1.0434709971522344E-2</v>
      </c>
      <c r="W50" s="25">
        <f t="shared" si="25"/>
        <v>5.0551733491550866E-4</v>
      </c>
      <c r="X50" s="11">
        <f t="shared" si="43"/>
        <v>4.8445748496616585E-2</v>
      </c>
      <c r="Z50" s="25">
        <f t="shared" si="26"/>
        <v>1.0482356681367841E-2</v>
      </c>
      <c r="AA50" s="25">
        <f t="shared" si="27"/>
        <v>5.9491365342822632E-4</v>
      </c>
      <c r="AB50" s="11">
        <f t="shared" si="44"/>
        <v>5.6753807517890734E-2</v>
      </c>
      <c r="AD50" s="25">
        <f t="shared" si="28"/>
        <v>9.991087906296426E-3</v>
      </c>
      <c r="AE50" s="25">
        <f t="shared" si="29"/>
        <v>2.699619989467228E-4</v>
      </c>
      <c r="AF50" s="11">
        <f t="shared" si="45"/>
        <v>2.7020280621952251E-2</v>
      </c>
      <c r="AH50" s="25">
        <f t="shared" si="30"/>
        <v>1.0519177923731648E-2</v>
      </c>
      <c r="AI50" s="25">
        <f t="shared" si="31"/>
        <v>6.7810793061980361E-4</v>
      </c>
      <c r="AJ50" s="11">
        <f t="shared" si="46"/>
        <v>6.4463966246826904E-2</v>
      </c>
      <c r="AL50" s="25">
        <f t="shared" si="32"/>
        <v>1.0642206653266798E-2</v>
      </c>
      <c r="AM50" s="25">
        <f t="shared" si="33"/>
        <v>6.2933634944184794E-4</v>
      </c>
      <c r="AN50" s="11">
        <f t="shared" si="47"/>
        <v>5.913588881951122E-2</v>
      </c>
      <c r="AP50" s="25">
        <f t="shared" si="34"/>
        <v>1.060830456321191E-2</v>
      </c>
      <c r="AQ50" s="25">
        <f t="shared" si="35"/>
        <v>2.900630573420491E-4</v>
      </c>
      <c r="AR50" s="11">
        <f t="shared" si="48"/>
        <v>2.7343017502339299E-2</v>
      </c>
      <c r="AT50" s="25"/>
      <c r="AU50" s="25"/>
      <c r="AV50" s="11"/>
      <c r="AX50" s="25"/>
      <c r="AY50" s="25"/>
      <c r="AZ50" s="11"/>
    </row>
    <row r="51" spans="1:184" x14ac:dyDescent="0.25">
      <c r="B51" s="17"/>
      <c r="C51" s="17"/>
      <c r="D51" s="11"/>
      <c r="F51" s="4"/>
      <c r="G51" s="4"/>
      <c r="H51" s="11"/>
      <c r="J51" s="4"/>
      <c r="K51" s="4"/>
      <c r="L51" s="11"/>
      <c r="N51" s="4"/>
      <c r="O51" s="4"/>
      <c r="P51" s="11"/>
      <c r="R51" s="4"/>
      <c r="S51" s="4"/>
      <c r="T51" s="11"/>
      <c r="V51" s="4"/>
      <c r="W51" s="4"/>
      <c r="X51" s="11"/>
      <c r="Z51" s="4"/>
      <c r="AA51" s="4"/>
      <c r="AB51" s="11"/>
      <c r="AD51" s="4"/>
      <c r="AE51" s="4"/>
      <c r="AF51" s="11"/>
      <c r="AH51" s="4"/>
      <c r="AI51" s="4"/>
      <c r="AJ51" s="11"/>
      <c r="AL51" s="4"/>
      <c r="AM51" s="4"/>
      <c r="AN51" s="11"/>
      <c r="AP51" s="4"/>
      <c r="AQ51" s="4"/>
      <c r="AR51" s="11"/>
      <c r="AT51" s="4"/>
      <c r="AU51" s="4"/>
      <c r="AV51" s="11"/>
      <c r="AX51" s="4"/>
      <c r="AY51" s="4"/>
      <c r="AZ51" s="11"/>
    </row>
    <row r="52" spans="1:184" x14ac:dyDescent="0.25">
      <c r="A52" s="14" t="s">
        <v>224</v>
      </c>
      <c r="B52" s="17"/>
      <c r="C52" s="17"/>
      <c r="D52" s="11"/>
      <c r="F52" s="4"/>
      <c r="G52" s="4"/>
      <c r="H52" s="11"/>
      <c r="J52" s="4"/>
      <c r="K52" s="4"/>
      <c r="L52" s="11"/>
      <c r="M52" s="1"/>
      <c r="N52" s="4"/>
      <c r="O52" s="4"/>
      <c r="P52" s="11"/>
      <c r="R52" s="4"/>
      <c r="S52" s="4"/>
      <c r="T52" s="11"/>
      <c r="V52" s="4"/>
      <c r="W52" s="4"/>
      <c r="X52" s="11"/>
      <c r="Z52" s="4"/>
      <c r="AA52" s="4"/>
      <c r="AB52" s="11"/>
      <c r="AD52" s="4"/>
      <c r="AE52" s="4"/>
      <c r="AF52" s="11"/>
      <c r="AH52" s="4"/>
      <c r="AI52" s="4"/>
      <c r="AJ52" s="11"/>
      <c r="AL52" s="4"/>
      <c r="AM52" s="4"/>
      <c r="AN52" s="11"/>
      <c r="AP52" s="4"/>
      <c r="AQ52" s="4"/>
      <c r="AR52" s="11"/>
      <c r="AT52" s="4"/>
      <c r="AU52" s="4"/>
      <c r="AV52" s="11"/>
      <c r="AX52" s="4"/>
      <c r="AY52" s="4"/>
      <c r="AZ52" s="11"/>
    </row>
    <row r="53" spans="1:184" x14ac:dyDescent="0.25">
      <c r="A53" s="12" t="s">
        <v>225</v>
      </c>
      <c r="B53" s="17">
        <f>AVERAGE(I31,AN31,BS31,DS31,FK31,FS31)</f>
        <v>0.56499810844593257</v>
      </c>
      <c r="C53" s="17">
        <f>_xlfn.STDEV.P(I31,AN31,BS31,DS31,FK31,FS31)</f>
        <v>8.3924216031504364E-3</v>
      </c>
      <c r="D53" s="11">
        <f>C53/B53</f>
        <v>1.4853893274500313E-2</v>
      </c>
      <c r="F53" s="17">
        <f>AVERAGE(I31,AN31,BS31)</f>
        <v>0.5659776799216063</v>
      </c>
      <c r="G53" s="17">
        <f>_xlfn.STDEV.P(I31,AN31,BS31)</f>
        <v>3.2416046055779176E-3</v>
      </c>
      <c r="H53" s="11">
        <f>G53/F53</f>
        <v>5.7274424779912049E-3</v>
      </c>
      <c r="J53" s="17">
        <f>AVERAGE(DS31,FK31,FS31)</f>
        <v>0.56401853697025883</v>
      </c>
      <c r="K53" s="17">
        <f>_xlfn.STDEV.P(DS31,FK31,FS31)</f>
        <v>1.1333064888159832E-2</v>
      </c>
      <c r="L53" s="11">
        <f>K53/J53</f>
        <v>2.0093426271125259E-2</v>
      </c>
      <c r="M53" t="s">
        <v>212</v>
      </c>
      <c r="N53" s="17">
        <f>AVERAGE(H31,AI31,EG31)</f>
        <v>0.56749876386004183</v>
      </c>
      <c r="O53" s="17">
        <f>_xlfn.STDEV.P(H31,AI31,EG31)</f>
        <v>1.7477932020953241E-3</v>
      </c>
      <c r="P53" s="11">
        <f>O53/N53</f>
        <v>3.0798185183824821E-3</v>
      </c>
      <c r="R53" s="17">
        <f>AVERAGE(C31,E31,F31,G31,H31,K31,L31,N31,O31,S31,T31,X31,Y31,AB31,AI31,AJ31,AL31,AO31,AS31,AZ31,BA31,BH31,BJ31,BL31,BP31,BU31,BW31,CC31,CG31,CI31,CM31,CQ31,CS31,CV31,CW31,CY31,DB31,DC31,DF31,DG31,DI31,DO31,DP31,DU31,DV31,DX31,DY31,DZ31,EA31,ED31,EG31,EH31,EL31,EM31,EQ31,ER31,EY31,FB31,FG31,FH31,FI31,FL31,FQ31,FT31,FX31)</f>
        <v>0.56204978623523005</v>
      </c>
      <c r="S53" s="17">
        <f>_xlfn.STDEV.P(C31,E31,F31,G31,H31,K31,L31,N31,O31,S31,T31,X31,Y31,AB31,AI31,AJ31,AL31,AO31,AS31,AZ31,BA31,BH31,BJ31,BL31,BP31,BU31,BW31,CC31,CG31,CI31,CM31,CQ31,CS31,CV31,CW31,CY31,DB31,DC31,DF31,DG31,DI31,DO31,DP31,DU31,DV31,DX31,DY31,DZ31,EA31,ED31,EG31,EH31,EL31,EM31,EQ31,ER31,EY31,FB31,FG31,FH31,FI31,FL31,FQ31,FT31,FX31)</f>
        <v>1.0333610085049495E-2</v>
      </c>
      <c r="T53" s="11">
        <f>S53/R53</f>
        <v>1.8385577822681805E-2</v>
      </c>
      <c r="V53" s="17">
        <f>AVERAGE(AA31,AD31:AF31,AK31,AQ31,AR31,AU31,AV31,BC31,BF31,BI31,BR31,CH31,CK31,CZ31,DH31,EC31,EE31,EF31,ET31,EV31,FE31,FM31)</f>
        <v>0.55298717769672601</v>
      </c>
      <c r="W53" s="17">
        <f>_xlfn.STDEV.P(AA31,AD31:AF31,AK31,AQ31,AR31,AU31,AV31,BC31,BF31,BI31,BR31,CH31,CK31,CZ31,DH31,EC31,EE31,EF31,ET31,EV31,FE31,FM31)</f>
        <v>1.0725175077442573E-2</v>
      </c>
      <c r="X53" s="11">
        <f>W53/V53</f>
        <v>1.9394979684907932E-2</v>
      </c>
      <c r="Z53" s="17">
        <f>AVERAGE(Q31:R31,U31,Z31,AG31,AP31,AT31,BD31,BV31,CF31,CO31,CR31,CU31,DE31,DN31,DQ31,EB31,EJ31:EK31,FC31,FP31,FW31)</f>
        <v>0.54718109420650762</v>
      </c>
      <c r="AA53" s="17">
        <f>_xlfn.STDEV.P(Q31:R31,U31,Z31,AG31,AP31,AT31,BD31,BV31,CF31,CO31,CR31,CU31,DE31,DN31,DQ31,EB31,EJ31:EK31,FC31,FP31,FW31)</f>
        <v>1.5227592272403948E-2</v>
      </c>
      <c r="AB53" s="11">
        <f>AA53/Z53</f>
        <v>2.7829163751511149E-2</v>
      </c>
      <c r="AD53" s="17">
        <f>AVERAGE(B31,D31,BG31,BN31,BY31:BZ31,CJ31,CP31,DJ31,DM31,EO31:EP31,EU31,FF31,FV31,FY31)</f>
        <v>0.55509429263856547</v>
      </c>
      <c r="AE53" s="17">
        <f>_xlfn.STDEV.P(B31,D31,BG31,BN31,BY31:BZ31,CJ31,CP31,DJ31,DM31,EO31:EP31,EU31,FF31,FV31,FY31)</f>
        <v>8.8764441545132085E-3</v>
      </c>
      <c r="AF53" s="11">
        <f>AE53/AD53</f>
        <v>1.5990876274948232E-2</v>
      </c>
      <c r="AH53" s="17">
        <f>AVERAGE(W31,AY31,BB31,BO31,BT31,CA31,CL31,DD31,EN31,EW31,FJ31,FO31,FR31,FU31)</f>
        <v>0.55847143748607853</v>
      </c>
      <c r="AI53" s="17">
        <f>_xlfn.STDEV.P(W31,AY31,BB31,BO31,BT31,CA31,CL31,DD31,EN31,EW31,FJ31,FO31,FR31,FU31)</f>
        <v>1.3426037113947409E-2</v>
      </c>
      <c r="AJ53" s="11">
        <f>AI53/AH53</f>
        <v>2.4040687155611411E-2</v>
      </c>
      <c r="AL53" s="17">
        <f>AVERAGE(V31,AX31,BK31,CB31,CD31,DL31,DR31,ES31,EX31,EZ31,FD31)</f>
        <v>0.56592320090451509</v>
      </c>
      <c r="AM53" s="17">
        <f>_xlfn.STDEV.P(V31,AX31,BK31,CB31,CD31,DL31,DR31,ES31,EX31,EZ31,FD31)</f>
        <v>1.098546400240741E-2</v>
      </c>
      <c r="AN53" s="11">
        <f>AM53/AL53</f>
        <v>1.9411580908592088E-2</v>
      </c>
      <c r="AP53" s="17">
        <f>AVERAGE(J31,M31,P31,BE31,CE31,DA31,DT31,FN31)</f>
        <v>0.55450971116182246</v>
      </c>
      <c r="AQ53" s="17">
        <f>_xlfn.STDEV.P(J31,M31,P31,BE31,CE31,DA31,DT31,FN31)</f>
        <v>1.137587634742054E-2</v>
      </c>
      <c r="AR53" s="11">
        <f>AQ53/AP53</f>
        <v>2.0515197693446202E-2</v>
      </c>
      <c r="AT53" s="17"/>
      <c r="AU53" s="17"/>
      <c r="AV53" s="11"/>
      <c r="AX53" s="17"/>
      <c r="AY53" s="17"/>
      <c r="AZ53" s="11"/>
    </row>
    <row r="54" spans="1:184" x14ac:dyDescent="0.25">
      <c r="A54" s="12" t="s">
        <v>228</v>
      </c>
      <c r="B54" s="17">
        <f t="shared" ref="B54:B56" si="49">AVERAGE(I32,AN32,BS32,DS32,FK32,FS32)</f>
        <v>0.16975640139609682</v>
      </c>
      <c r="C54" s="17">
        <f t="shared" ref="C54:C56" si="50">_xlfn.STDEV.P(I32,AN32,BS32,DS32,FK32,FS32)</f>
        <v>5.6459594136165636E-3</v>
      </c>
      <c r="D54" s="11">
        <f t="shared" ref="D54:D56" si="51">C54/B54</f>
        <v>3.3259184143770264E-2</v>
      </c>
      <c r="F54" s="17">
        <f t="shared" ref="F54:F56" si="52">AVERAGE(I32,AN32,BS32)</f>
        <v>0.17049823840320857</v>
      </c>
      <c r="G54" s="17">
        <f t="shared" ref="G54:G56" si="53">_xlfn.STDEV.P(I32,AN32,BS32)</f>
        <v>1.7127565160519899E-3</v>
      </c>
      <c r="H54" s="11">
        <f t="shared" ref="H54:H56" si="54">G54/F54</f>
        <v>1.0045596553329303E-2</v>
      </c>
      <c r="J54" s="17">
        <f t="shared" ref="J54:J56" si="55">AVERAGE(DS32,FK32,FS32)</f>
        <v>0.16901456438898502</v>
      </c>
      <c r="K54" s="17">
        <f t="shared" ref="K54:K56" si="56">_xlfn.STDEV.P(DS32,FK32,FS32)</f>
        <v>7.7278416279638719E-3</v>
      </c>
      <c r="L54" s="11">
        <f t="shared" ref="L54:L56" si="57">K54/J54</f>
        <v>4.5722933144260493E-2</v>
      </c>
      <c r="M54" t="s">
        <v>212</v>
      </c>
      <c r="N54" s="17">
        <f t="shared" ref="N54:N56" si="58">AVERAGE(H32,AI32,EG32)</f>
        <v>0.16673490889111084</v>
      </c>
      <c r="O54" s="17">
        <f t="shared" ref="O54:O56" si="59">_xlfn.STDEV.P(H32,AI32,EG32)</f>
        <v>5.3375241639515309E-3</v>
      </c>
      <c r="P54" s="11">
        <f t="shared" ref="P54:P56" si="60">O54/N54</f>
        <v>3.2012037547801672E-2</v>
      </c>
      <c r="R54" s="17">
        <f t="shared" ref="R54:R56" si="61">AVERAGE(C32,E32,F32,G32,H32,K32,L32,N32,O32,S32,T32,X32,Y32,AB32,AI32,AJ32,AL32,AO32,AS32,AZ32,BA32,BH32,BJ32,BL32,BP32,BU32,BW32,CC32,CG32,CI32,CM32,CQ32,CS32,CV32,CW32,CY32,DB32,DC32,DF32,DG32,DI32,DO32,DP32,DU32,DV32,DX32,DY32,DZ32,EA32,ED32,EG32,EH32,EL32,EM32,EQ32,ER32,EY32,FB32,FG32,FH32,FI32,FL32,FQ32,FT32,FX32)</f>
        <v>0.16288625135827203</v>
      </c>
      <c r="S54" s="17">
        <f t="shared" ref="S54:S56" si="62">_xlfn.STDEV.P(C32,E32,F32,G32,H32,K32,L32,N32,O32,S32,T32,X32,Y32,AB32,AI32,AJ32,AL32,AO32,AS32,AZ32,BA32,BH32,BJ32,BL32,BP32,BU32,BW32,CC32,CG32,CI32,CM32,CQ32,CS32,CV32,CW32,CY32,DB32,DC32,DF32,DG32,DI32,DO32,DP32,DU32,DV32,DX32,DY32,DZ32,EA32,ED32,EG32,EH32,EL32,EM32,EQ32,ER32,EY32,FB32,FG32,FH32,FI32,FL32,FQ32,FT32,FX32)</f>
        <v>8.3955593082994662E-3</v>
      </c>
      <c r="T54" s="11">
        <f t="shared" ref="T54:T56" si="63">S54/R54</f>
        <v>5.154246744762541E-2</v>
      </c>
      <c r="V54" s="17">
        <f t="shared" ref="V54:V56" si="64">AVERAGE(AA32,AD32:AF32,AK32,AQ32,AR32,AU32,AV32,BC32,BF32,BI32,BR32,CH32,CK32,CZ32,DH32,EC32,EE32,EF32,ET32,EV32,FE32,FM32)</f>
        <v>0.16237240723327848</v>
      </c>
      <c r="W54" s="17">
        <f t="shared" ref="W54:W56" si="65">_xlfn.STDEV.P(AA32,AD32:AF32,AK32,AQ32,AR32,AU32,AV32,BC32,BF32,BI32,BR32,CH32,CK32,CZ32,DH32,EC32,EE32,EF32,ET32,EV32,FE32,FM32)</f>
        <v>9.8477343486035318E-3</v>
      </c>
      <c r="X54" s="11">
        <f t="shared" ref="X54:X56" si="66">W54/V54</f>
        <v>6.0649062955970168E-2</v>
      </c>
      <c r="Z54" s="17">
        <f t="shared" ref="Z54:Z56" si="67">AVERAGE(Q32:R32,U32,Z32,AG32,AP32,AT32,BD32,BV32,CF32,CO32,CR32,CU32,DE32,DN32,DQ32,EB32,EJ32:EK32,FC32,FP32,FW32)</f>
        <v>0.15502950190043047</v>
      </c>
      <c r="AA54" s="17">
        <f t="shared" ref="AA54:AA56" si="68">_xlfn.STDEV.P(Q32:R32,U32,Z32,AG32,AP32,AT32,BD32,BV32,CF32,CO32,CR32,CU32,DE32,DN32,DQ32,EB32,EJ32:EK32,FC32,FP32,FW32)</f>
        <v>1.0368966141082486E-2</v>
      </c>
      <c r="AB54" s="11">
        <f t="shared" ref="AB54:AB56" si="69">AA54/Z54</f>
        <v>6.6883825426608659E-2</v>
      </c>
      <c r="AD54" s="17">
        <f t="shared" ref="AD54:AD56" si="70">AVERAGE(B32,D32,BG32,BN32,BY32:BZ32,CJ32,CP32,DJ32,DM32,EO32:EP32,EU32,FF32,FV32,FY32)</f>
        <v>0.16534035523838125</v>
      </c>
      <c r="AE54" s="17">
        <f t="shared" ref="AE54:AE56" si="71">_xlfn.STDEV.P(B32,D32,BG32,BN32,BY32:BZ32,CJ32,CP32,DJ32,DM32,EO32:EP32,EU32,FF32,FV32,FY32)</f>
        <v>7.4148045673959285E-3</v>
      </c>
      <c r="AF54" s="11">
        <f t="shared" ref="AF54:AF56" si="72">AE54/AD54</f>
        <v>4.4845703619697405E-2</v>
      </c>
      <c r="AH54" s="17">
        <f t="shared" ref="AH54:AH56" si="73">AVERAGE(W32,AY32,BB32,BO32,BT32,CA32,CL32,DD32,EN32,EW32,FJ32,FO32,FR32,FU32)</f>
        <v>0.16481800100063734</v>
      </c>
      <c r="AI54" s="17">
        <f t="shared" ref="AI54:AI56" si="74">_xlfn.STDEV.P(W32,AY32,BB32,BO32,BT32,CA32,CL32,DD32,EN32,EW32,FJ32,FO32,FR32,FU32)</f>
        <v>8.0835797456156877E-3</v>
      </c>
      <c r="AJ54" s="11">
        <f t="shared" ref="AJ54:AJ56" si="75">AI54/AH54</f>
        <v>4.904549076277432E-2</v>
      </c>
      <c r="AL54" s="17">
        <f t="shared" ref="AL54:AL56" si="76">AVERAGE(V32,AX32,BK32,CB32,CD32,DL32,DR32,ES32,EX32,EZ32,FD32)</f>
        <v>0.16626681048828171</v>
      </c>
      <c r="AM54" s="17">
        <f t="shared" ref="AM54:AM56" si="77">_xlfn.STDEV.P(V32,AX32,BK32,CB32,CD32,DL32,DR32,ES32,EX32,EZ32,FD32)</f>
        <v>4.9526344762925913E-3</v>
      </c>
      <c r="AN54" s="11">
        <f t="shared" ref="AN54:AN56" si="78">AM54/AL54</f>
        <v>2.978727060288227E-2</v>
      </c>
      <c r="AP54" s="17">
        <f t="shared" ref="AP54:AP56" si="79">AVERAGE(J32,M32,P32,BE32,CE32,DA32,DT32,FN32)</f>
        <v>0.1594428578803084</v>
      </c>
      <c r="AQ54" s="17">
        <f t="shared" ref="AQ54:AQ56" si="80">_xlfn.STDEV.P(J32,M32,P32,BE32,CE32,DA32,DT32,FN32)</f>
        <v>7.8090942367571338E-3</v>
      </c>
      <c r="AR54" s="11">
        <f t="shared" ref="AR54:AR56" si="81">AQ54/AP54</f>
        <v>4.8977385005349788E-2</v>
      </c>
      <c r="AT54" s="17"/>
      <c r="AU54" s="17"/>
      <c r="AV54" s="11"/>
      <c r="AX54" s="17"/>
      <c r="AY54" s="17"/>
      <c r="AZ54" s="11"/>
    </row>
    <row r="55" spans="1:184" x14ac:dyDescent="0.25">
      <c r="A55" s="12" t="s">
        <v>226</v>
      </c>
      <c r="B55" s="17">
        <f t="shared" si="49"/>
        <v>0.13410422307731937</v>
      </c>
      <c r="C55" s="17">
        <f t="shared" si="50"/>
        <v>6.9527871611934182E-3</v>
      </c>
      <c r="D55" s="11">
        <f t="shared" si="51"/>
        <v>5.1846146240933123E-2</v>
      </c>
      <c r="F55" s="17">
        <f t="shared" si="52"/>
        <v>0.13297859349831395</v>
      </c>
      <c r="G55" s="17">
        <f t="shared" si="53"/>
        <v>5.1862218299849596E-3</v>
      </c>
      <c r="H55" s="11">
        <f t="shared" si="54"/>
        <v>3.9000426260717792E-2</v>
      </c>
      <c r="J55" s="17">
        <f t="shared" si="55"/>
        <v>0.13522985265632478</v>
      </c>
      <c r="K55" s="17">
        <f t="shared" si="56"/>
        <v>8.2007022778318034E-3</v>
      </c>
      <c r="L55" s="11">
        <f t="shared" si="57"/>
        <v>6.0642691807652811E-2</v>
      </c>
      <c r="M55" t="s">
        <v>212</v>
      </c>
      <c r="N55" s="17">
        <f t="shared" si="58"/>
        <v>0.14001830335349785</v>
      </c>
      <c r="O55" s="17">
        <f t="shared" si="59"/>
        <v>5.0206056281038251E-3</v>
      </c>
      <c r="P55" s="11">
        <f t="shared" si="60"/>
        <v>3.5856780919766823E-2</v>
      </c>
      <c r="R55" s="17">
        <f t="shared" si="61"/>
        <v>0.13955340621288873</v>
      </c>
      <c r="S55" s="17">
        <f t="shared" si="62"/>
        <v>6.7943522856377583E-3</v>
      </c>
      <c r="T55" s="11">
        <f t="shared" si="63"/>
        <v>4.8686395194632325E-2</v>
      </c>
      <c r="V55" s="17">
        <f t="shared" si="64"/>
        <v>0.13879596714543402</v>
      </c>
      <c r="W55" s="17">
        <f t="shared" si="65"/>
        <v>7.6495372435676232E-3</v>
      </c>
      <c r="X55" s="11">
        <f t="shared" si="66"/>
        <v>5.5113541127259406E-2</v>
      </c>
      <c r="Z55" s="17">
        <f t="shared" si="67"/>
        <v>0.14967315438619677</v>
      </c>
      <c r="AA55" s="17">
        <f t="shared" si="68"/>
        <v>1.0971857813247233E-2</v>
      </c>
      <c r="AB55" s="11">
        <f t="shared" si="69"/>
        <v>7.3305449185208621E-2</v>
      </c>
      <c r="AD55" s="17">
        <f t="shared" si="70"/>
        <v>0.12580907634699345</v>
      </c>
      <c r="AE55" s="17">
        <f t="shared" si="71"/>
        <v>5.3508498065190542E-3</v>
      </c>
      <c r="AF55" s="11">
        <f t="shared" si="72"/>
        <v>4.2531508551584142E-2</v>
      </c>
      <c r="AH55" s="17">
        <f t="shared" si="73"/>
        <v>0.13011487030157198</v>
      </c>
      <c r="AI55" s="17">
        <f t="shared" si="74"/>
        <v>9.7233848717914306E-3</v>
      </c>
      <c r="AJ55" s="11">
        <f t="shared" si="75"/>
        <v>7.4729236168434757E-2</v>
      </c>
      <c r="AL55" s="17">
        <f t="shared" si="76"/>
        <v>0.12413566540853144</v>
      </c>
      <c r="AM55" s="17">
        <f t="shared" si="77"/>
        <v>7.4317642276089278E-3</v>
      </c>
      <c r="AN55" s="11">
        <f t="shared" si="78"/>
        <v>5.9868082256222935E-2</v>
      </c>
      <c r="AP55" s="17">
        <f t="shared" si="79"/>
        <v>0.13835571122695484</v>
      </c>
      <c r="AQ55" s="17">
        <f t="shared" si="80"/>
        <v>4.2229781084478215E-3</v>
      </c>
      <c r="AR55" s="11">
        <f t="shared" si="81"/>
        <v>3.0522615011682217E-2</v>
      </c>
      <c r="AT55" s="17"/>
      <c r="AU55" s="17"/>
      <c r="AV55" s="11"/>
      <c r="AX55" s="17"/>
      <c r="AY55" s="17"/>
      <c r="AZ55" s="11"/>
    </row>
    <row r="56" spans="1:184" x14ac:dyDescent="0.25">
      <c r="A56" s="12" t="s">
        <v>227</v>
      </c>
      <c r="B56" s="17">
        <f t="shared" si="49"/>
        <v>0.94886290452233191</v>
      </c>
      <c r="C56" s="17">
        <f t="shared" si="50"/>
        <v>1.4442642476898305E-3</v>
      </c>
      <c r="D56" s="11">
        <f t="shared" si="51"/>
        <v>1.522100021832858E-3</v>
      </c>
      <c r="F56" s="17">
        <f t="shared" si="52"/>
        <v>0.9494050592197909</v>
      </c>
      <c r="G56" s="17">
        <f t="shared" si="53"/>
        <v>8.9106237059230595E-4</v>
      </c>
      <c r="H56" s="11">
        <f t="shared" si="54"/>
        <v>9.3854815912248221E-4</v>
      </c>
      <c r="J56" s="17">
        <f t="shared" si="55"/>
        <v>0.9483207498248728</v>
      </c>
      <c r="K56" s="17">
        <f t="shared" si="56"/>
        <v>1.6703122025749832E-3</v>
      </c>
      <c r="L56" s="11">
        <f t="shared" si="57"/>
        <v>1.7613367659448992E-3</v>
      </c>
      <c r="M56" t="s">
        <v>212</v>
      </c>
      <c r="N56" s="17">
        <f t="shared" si="58"/>
        <v>0.93820780624845568</v>
      </c>
      <c r="O56" s="17">
        <f t="shared" si="59"/>
        <v>1.5753403938071221E-3</v>
      </c>
      <c r="P56" s="11">
        <f t="shared" si="60"/>
        <v>1.6790953809117436E-3</v>
      </c>
      <c r="R56" s="17">
        <f t="shared" si="61"/>
        <v>0.93833032477846812</v>
      </c>
      <c r="S56" s="17">
        <f t="shared" si="62"/>
        <v>2.9522823051912916E-3</v>
      </c>
      <c r="T56" s="11">
        <f t="shared" si="63"/>
        <v>3.1463144984558615E-3</v>
      </c>
      <c r="V56" s="17">
        <f t="shared" si="64"/>
        <v>0.94187936398955729</v>
      </c>
      <c r="W56" s="17">
        <f t="shared" si="65"/>
        <v>3.4109739520946777E-3</v>
      </c>
      <c r="X56" s="11">
        <f t="shared" si="66"/>
        <v>3.6214552335520705E-3</v>
      </c>
      <c r="Z56" s="17">
        <f t="shared" si="67"/>
        <v>0.93565955956054159</v>
      </c>
      <c r="AA56" s="17">
        <f t="shared" si="68"/>
        <v>3.6642502774754718E-3</v>
      </c>
      <c r="AB56" s="11">
        <f t="shared" si="69"/>
        <v>3.9162217069598354E-3</v>
      </c>
      <c r="AD56" s="17">
        <f t="shared" si="70"/>
        <v>0.94684061084396887</v>
      </c>
      <c r="AE56" s="17">
        <f t="shared" si="71"/>
        <v>1.984478909968682E-3</v>
      </c>
      <c r="AF56" s="11">
        <f t="shared" si="72"/>
        <v>2.0958954308052035E-3</v>
      </c>
      <c r="AH56" s="17">
        <f t="shared" si="73"/>
        <v>0.94446612861783852</v>
      </c>
      <c r="AI56" s="17">
        <f t="shared" si="74"/>
        <v>4.3227922849063145E-3</v>
      </c>
      <c r="AJ56" s="11">
        <f t="shared" si="75"/>
        <v>4.5769690981215224E-3</v>
      </c>
      <c r="AL56" s="17">
        <f t="shared" si="76"/>
        <v>0.94591295310556556</v>
      </c>
      <c r="AM56" s="17">
        <f t="shared" si="77"/>
        <v>2.7790507453029673E-3</v>
      </c>
      <c r="AN56" s="11">
        <f t="shared" si="78"/>
        <v>2.9379561154955665E-3</v>
      </c>
      <c r="AP56" s="17">
        <f t="shared" si="79"/>
        <v>0.94293690080184722</v>
      </c>
      <c r="AQ56" s="17">
        <f t="shared" si="80"/>
        <v>2.504679905914995E-3</v>
      </c>
      <c r="AR56" s="11">
        <f t="shared" si="81"/>
        <v>2.6562539908928E-3</v>
      </c>
      <c r="AT56" s="17"/>
      <c r="AU56" s="17"/>
      <c r="AV56" s="11"/>
      <c r="AX56" s="17"/>
      <c r="AY56" s="17"/>
      <c r="AZ56" s="11"/>
    </row>
    <row r="59" spans="1:184" x14ac:dyDescent="0.25">
      <c r="A59" s="2" t="s">
        <v>437</v>
      </c>
      <c r="B59" t="s">
        <v>17</v>
      </c>
      <c r="C59" t="s">
        <v>18</v>
      </c>
      <c r="D59" t="s">
        <v>19</v>
      </c>
      <c r="E59" t="s">
        <v>20</v>
      </c>
      <c r="F59" t="s">
        <v>21</v>
      </c>
      <c r="G59" t="s">
        <v>22</v>
      </c>
      <c r="H59" t="s">
        <v>23</v>
      </c>
      <c r="I59" t="s">
        <v>24</v>
      </c>
      <c r="J59" t="s">
        <v>25</v>
      </c>
      <c r="K59" t="s">
        <v>26</v>
      </c>
      <c r="L59" t="s">
        <v>27</v>
      </c>
      <c r="M59" t="s">
        <v>28</v>
      </c>
      <c r="N59" t="s">
        <v>29</v>
      </c>
      <c r="O59" t="s">
        <v>30</v>
      </c>
      <c r="P59" t="s">
        <v>31</v>
      </c>
      <c r="Q59" t="s">
        <v>32</v>
      </c>
      <c r="R59" t="s">
        <v>33</v>
      </c>
      <c r="S59" t="s">
        <v>34</v>
      </c>
      <c r="T59" t="s">
        <v>35</v>
      </c>
      <c r="U59" t="s">
        <v>36</v>
      </c>
      <c r="V59" t="s">
        <v>37</v>
      </c>
      <c r="W59" t="s">
        <v>38</v>
      </c>
      <c r="X59" t="s">
        <v>39</v>
      </c>
      <c r="Y59" t="s">
        <v>40</v>
      </c>
      <c r="Z59" t="s">
        <v>41</v>
      </c>
      <c r="AA59" t="s">
        <v>42</v>
      </c>
      <c r="AB59" t="s">
        <v>43</v>
      </c>
      <c r="AC59" t="s">
        <v>44</v>
      </c>
      <c r="AD59" t="s">
        <v>45</v>
      </c>
      <c r="AE59" t="s">
        <v>46</v>
      </c>
      <c r="AF59" t="s">
        <v>47</v>
      </c>
      <c r="AG59" t="s">
        <v>48</v>
      </c>
      <c r="AH59" t="s">
        <v>49</v>
      </c>
      <c r="AI59" t="s">
        <v>50</v>
      </c>
      <c r="AJ59" t="s">
        <v>51</v>
      </c>
      <c r="AK59" t="s">
        <v>52</v>
      </c>
      <c r="AL59" t="s">
        <v>53</v>
      </c>
      <c r="AM59" t="s">
        <v>54</v>
      </c>
      <c r="AN59" t="s">
        <v>55</v>
      </c>
      <c r="AO59" t="s">
        <v>56</v>
      </c>
      <c r="AP59" t="s">
        <v>57</v>
      </c>
      <c r="AQ59" t="s">
        <v>58</v>
      </c>
      <c r="AR59" t="s">
        <v>59</v>
      </c>
      <c r="AS59" t="s">
        <v>60</v>
      </c>
      <c r="AT59" t="s">
        <v>61</v>
      </c>
      <c r="AU59" t="s">
        <v>62</v>
      </c>
      <c r="AV59" t="s">
        <v>63</v>
      </c>
      <c r="AW59" t="s">
        <v>64</v>
      </c>
      <c r="AX59" t="s">
        <v>65</v>
      </c>
      <c r="AY59" t="s">
        <v>66</v>
      </c>
      <c r="AZ59" t="s">
        <v>67</v>
      </c>
      <c r="BA59" t="s">
        <v>68</v>
      </c>
      <c r="BB59" t="s">
        <v>69</v>
      </c>
      <c r="BC59" t="s">
        <v>70</v>
      </c>
      <c r="BD59" t="s">
        <v>71</v>
      </c>
      <c r="BE59" t="s">
        <v>72</v>
      </c>
      <c r="BF59" t="s">
        <v>73</v>
      </c>
      <c r="BG59" t="s">
        <v>74</v>
      </c>
      <c r="BH59" t="s">
        <v>75</v>
      </c>
      <c r="BI59" t="s">
        <v>76</v>
      </c>
      <c r="BJ59" t="s">
        <v>77</v>
      </c>
      <c r="BK59" t="s">
        <v>78</v>
      </c>
      <c r="BL59" t="s">
        <v>79</v>
      </c>
      <c r="BM59" t="s">
        <v>80</v>
      </c>
      <c r="BN59" t="s">
        <v>81</v>
      </c>
      <c r="BO59" t="s">
        <v>82</v>
      </c>
      <c r="BP59" t="s">
        <v>83</v>
      </c>
      <c r="BQ59" t="s">
        <v>84</v>
      </c>
      <c r="BR59" t="s">
        <v>85</v>
      </c>
      <c r="BS59" t="s">
        <v>86</v>
      </c>
      <c r="BT59" t="s">
        <v>87</v>
      </c>
      <c r="BU59" t="s">
        <v>88</v>
      </c>
      <c r="BV59" t="s">
        <v>89</v>
      </c>
      <c r="BW59" t="s">
        <v>90</v>
      </c>
      <c r="BX59" t="s">
        <v>91</v>
      </c>
      <c r="BY59" t="s">
        <v>92</v>
      </c>
      <c r="BZ59" t="s">
        <v>93</v>
      </c>
      <c r="CA59" t="s">
        <v>94</v>
      </c>
      <c r="CB59" t="s">
        <v>95</v>
      </c>
      <c r="CC59" t="s">
        <v>96</v>
      </c>
      <c r="CD59" t="s">
        <v>97</v>
      </c>
      <c r="CE59" t="s">
        <v>98</v>
      </c>
      <c r="CF59" t="s">
        <v>99</v>
      </c>
      <c r="CG59" t="s">
        <v>100</v>
      </c>
      <c r="CH59" t="s">
        <v>101</v>
      </c>
      <c r="CI59" t="s">
        <v>102</v>
      </c>
      <c r="CJ59" t="s">
        <v>103</v>
      </c>
      <c r="CK59" t="s">
        <v>104</v>
      </c>
      <c r="CL59" t="s">
        <v>105</v>
      </c>
      <c r="CM59" t="s">
        <v>106</v>
      </c>
      <c r="CN59" t="s">
        <v>107</v>
      </c>
      <c r="CO59" t="s">
        <v>108</v>
      </c>
      <c r="CP59" t="s">
        <v>109</v>
      </c>
      <c r="CQ59" t="s">
        <v>110</v>
      </c>
      <c r="CR59" t="s">
        <v>111</v>
      </c>
      <c r="CS59" t="s">
        <v>112</v>
      </c>
      <c r="CT59" t="s">
        <v>113</v>
      </c>
      <c r="CU59" t="s">
        <v>114</v>
      </c>
      <c r="CV59" t="s">
        <v>115</v>
      </c>
      <c r="CW59" t="s">
        <v>116</v>
      </c>
      <c r="CX59" t="s">
        <v>117</v>
      </c>
      <c r="CY59" t="s">
        <v>118</v>
      </c>
      <c r="CZ59" t="s">
        <v>119</v>
      </c>
      <c r="DA59" t="s">
        <v>120</v>
      </c>
      <c r="DB59" t="s">
        <v>121</v>
      </c>
      <c r="DC59" t="s">
        <v>122</v>
      </c>
      <c r="DD59" t="s">
        <v>123</v>
      </c>
      <c r="DE59" t="s">
        <v>124</v>
      </c>
      <c r="DF59" t="s">
        <v>125</v>
      </c>
      <c r="DG59" t="s">
        <v>126</v>
      </c>
      <c r="DH59" t="s">
        <v>127</v>
      </c>
      <c r="DI59" t="s">
        <v>128</v>
      </c>
      <c r="DJ59" t="s">
        <v>129</v>
      </c>
      <c r="DK59" t="s">
        <v>130</v>
      </c>
      <c r="DL59" t="s">
        <v>131</v>
      </c>
      <c r="DM59" t="s">
        <v>132</v>
      </c>
      <c r="DN59" t="s">
        <v>133</v>
      </c>
      <c r="DO59" t="s">
        <v>134</v>
      </c>
      <c r="DP59" t="s">
        <v>135</v>
      </c>
      <c r="DQ59" t="s">
        <v>136</v>
      </c>
      <c r="DR59" t="s">
        <v>137</v>
      </c>
      <c r="DS59" t="s">
        <v>138</v>
      </c>
      <c r="DT59" t="s">
        <v>139</v>
      </c>
      <c r="DU59" t="s">
        <v>140</v>
      </c>
      <c r="DV59" t="s">
        <v>141</v>
      </c>
      <c r="DW59" t="s">
        <v>142</v>
      </c>
      <c r="DX59" t="s">
        <v>143</v>
      </c>
      <c r="DY59" t="s">
        <v>144</v>
      </c>
      <c r="DZ59" t="s">
        <v>145</v>
      </c>
      <c r="EA59" t="s">
        <v>146</v>
      </c>
      <c r="EB59" t="s">
        <v>147</v>
      </c>
      <c r="EC59" t="s">
        <v>148</v>
      </c>
      <c r="ED59" t="s">
        <v>149</v>
      </c>
      <c r="EE59" t="s">
        <v>150</v>
      </c>
      <c r="EF59" t="s">
        <v>151</v>
      </c>
      <c r="EG59" t="s">
        <v>152</v>
      </c>
      <c r="EH59" t="s">
        <v>153</v>
      </c>
      <c r="EI59" t="s">
        <v>154</v>
      </c>
      <c r="EJ59" t="s">
        <v>155</v>
      </c>
      <c r="EK59" t="s">
        <v>156</v>
      </c>
      <c r="EL59" t="s">
        <v>157</v>
      </c>
      <c r="EM59" t="s">
        <v>158</v>
      </c>
      <c r="EN59" t="s">
        <v>159</v>
      </c>
      <c r="EO59" t="s">
        <v>160</v>
      </c>
      <c r="EP59" t="s">
        <v>161</v>
      </c>
      <c r="EQ59" t="s">
        <v>162</v>
      </c>
      <c r="ER59" t="s">
        <v>163</v>
      </c>
      <c r="ES59" t="s">
        <v>164</v>
      </c>
      <c r="ET59" t="s">
        <v>165</v>
      </c>
      <c r="EU59" t="s">
        <v>166</v>
      </c>
      <c r="EV59" t="s">
        <v>167</v>
      </c>
      <c r="EW59" t="s">
        <v>168</v>
      </c>
      <c r="EX59" t="s">
        <v>169</v>
      </c>
      <c r="EY59" t="s">
        <v>170</v>
      </c>
      <c r="EZ59" t="s">
        <v>171</v>
      </c>
      <c r="FA59" t="s">
        <v>172</v>
      </c>
      <c r="FB59" t="s">
        <v>173</v>
      </c>
      <c r="FC59" t="s">
        <v>174</v>
      </c>
      <c r="FD59" t="s">
        <v>175</v>
      </c>
      <c r="FE59" t="s">
        <v>176</v>
      </c>
      <c r="FF59" t="s">
        <v>177</v>
      </c>
      <c r="FG59" t="s">
        <v>178</v>
      </c>
      <c r="FH59" t="s">
        <v>179</v>
      </c>
      <c r="FI59" t="s">
        <v>180</v>
      </c>
      <c r="FJ59" t="s">
        <v>181</v>
      </c>
      <c r="FK59" t="s">
        <v>182</v>
      </c>
      <c r="FL59" t="s">
        <v>183</v>
      </c>
      <c r="FM59" t="s">
        <v>184</v>
      </c>
      <c r="FN59" t="s">
        <v>185</v>
      </c>
      <c r="FO59" t="s">
        <v>186</v>
      </c>
      <c r="FP59" t="s">
        <v>187</v>
      </c>
      <c r="FQ59" t="s">
        <v>188</v>
      </c>
      <c r="FR59" t="s">
        <v>189</v>
      </c>
      <c r="FS59" t="s">
        <v>190</v>
      </c>
      <c r="FT59" t="s">
        <v>191</v>
      </c>
      <c r="FU59" t="s">
        <v>192</v>
      </c>
      <c r="FV59" t="s">
        <v>193</v>
      </c>
      <c r="FW59" t="s">
        <v>194</v>
      </c>
      <c r="FX59" t="s">
        <v>195</v>
      </c>
      <c r="FY59" t="s">
        <v>196</v>
      </c>
    </row>
    <row r="60" spans="1:184" x14ac:dyDescent="0.25">
      <c r="A60" t="s">
        <v>197</v>
      </c>
      <c r="B60">
        <v>20</v>
      </c>
      <c r="C60">
        <v>21</v>
      </c>
      <c r="D60">
        <v>22</v>
      </c>
      <c r="E60">
        <v>23</v>
      </c>
      <c r="F60">
        <v>24</v>
      </c>
      <c r="G60">
        <v>25</v>
      </c>
      <c r="H60">
        <v>26</v>
      </c>
      <c r="I60">
        <v>27</v>
      </c>
      <c r="J60">
        <v>28</v>
      </c>
      <c r="K60">
        <v>29</v>
      </c>
      <c r="L60">
        <v>30</v>
      </c>
      <c r="M60">
        <v>31</v>
      </c>
      <c r="N60">
        <v>35</v>
      </c>
      <c r="O60">
        <v>36</v>
      </c>
      <c r="P60">
        <v>37</v>
      </c>
      <c r="Q60">
        <v>38</v>
      </c>
      <c r="R60">
        <v>39</v>
      </c>
      <c r="S60">
        <v>40</v>
      </c>
      <c r="T60">
        <v>41</v>
      </c>
      <c r="U60">
        <v>42</v>
      </c>
      <c r="V60">
        <v>43</v>
      </c>
      <c r="W60">
        <v>44</v>
      </c>
      <c r="X60">
        <v>45</v>
      </c>
      <c r="Y60">
        <v>46</v>
      </c>
      <c r="Z60">
        <v>50</v>
      </c>
      <c r="AA60">
        <v>51</v>
      </c>
      <c r="AB60">
        <v>52</v>
      </c>
      <c r="AC60">
        <v>53</v>
      </c>
      <c r="AD60">
        <v>54</v>
      </c>
      <c r="AE60">
        <v>55</v>
      </c>
      <c r="AF60">
        <v>56</v>
      </c>
      <c r="AG60">
        <v>57</v>
      </c>
      <c r="AH60">
        <v>58</v>
      </c>
      <c r="AI60">
        <v>59</v>
      </c>
      <c r="AJ60">
        <v>60</v>
      </c>
      <c r="AK60">
        <v>61</v>
      </c>
      <c r="AL60">
        <v>65</v>
      </c>
      <c r="AM60">
        <v>66</v>
      </c>
      <c r="AN60">
        <v>67</v>
      </c>
      <c r="AO60">
        <v>68</v>
      </c>
      <c r="AP60">
        <v>69</v>
      </c>
      <c r="AQ60">
        <v>70</v>
      </c>
      <c r="AR60">
        <v>71</v>
      </c>
      <c r="AS60">
        <v>72</v>
      </c>
      <c r="AT60">
        <v>73</v>
      </c>
      <c r="AU60">
        <v>74</v>
      </c>
      <c r="AV60">
        <v>75</v>
      </c>
      <c r="AW60">
        <v>76</v>
      </c>
      <c r="AX60">
        <v>80</v>
      </c>
      <c r="AY60">
        <v>81</v>
      </c>
      <c r="AZ60">
        <v>82</v>
      </c>
      <c r="BA60">
        <v>83</v>
      </c>
      <c r="BB60">
        <v>84</v>
      </c>
      <c r="BC60">
        <v>85</v>
      </c>
      <c r="BD60">
        <v>86</v>
      </c>
      <c r="BE60">
        <v>87</v>
      </c>
      <c r="BF60">
        <v>88</v>
      </c>
      <c r="BG60">
        <v>89</v>
      </c>
      <c r="BH60" s="6">
        <v>90</v>
      </c>
      <c r="BI60">
        <v>91</v>
      </c>
      <c r="BJ60">
        <v>95</v>
      </c>
      <c r="BK60">
        <v>96</v>
      </c>
      <c r="BL60">
        <v>97</v>
      </c>
      <c r="BM60">
        <v>98</v>
      </c>
      <c r="BN60">
        <v>99</v>
      </c>
      <c r="BO60">
        <v>100</v>
      </c>
      <c r="BP60">
        <v>101</v>
      </c>
      <c r="BQ60">
        <v>102</v>
      </c>
      <c r="BR60">
        <v>103</v>
      </c>
      <c r="BS60">
        <v>104</v>
      </c>
      <c r="BT60">
        <v>105</v>
      </c>
      <c r="BU60">
        <v>106</v>
      </c>
      <c r="BV60">
        <v>110</v>
      </c>
      <c r="BW60">
        <v>111</v>
      </c>
      <c r="BX60">
        <v>112</v>
      </c>
      <c r="BY60">
        <v>113</v>
      </c>
      <c r="BZ60">
        <v>114</v>
      </c>
      <c r="CA60">
        <v>115</v>
      </c>
      <c r="CB60">
        <v>116</v>
      </c>
      <c r="CC60">
        <v>117</v>
      </c>
      <c r="CD60">
        <v>118</v>
      </c>
      <c r="CE60">
        <v>119</v>
      </c>
      <c r="CF60">
        <v>120</v>
      </c>
      <c r="CG60">
        <v>121</v>
      </c>
      <c r="CH60">
        <v>125</v>
      </c>
      <c r="CI60">
        <v>126</v>
      </c>
      <c r="CJ60">
        <v>127</v>
      </c>
      <c r="CK60">
        <v>128</v>
      </c>
      <c r="CL60">
        <v>129</v>
      </c>
      <c r="CM60">
        <v>130</v>
      </c>
      <c r="CN60">
        <v>131</v>
      </c>
      <c r="CO60">
        <v>132</v>
      </c>
      <c r="CP60">
        <v>133</v>
      </c>
      <c r="CQ60">
        <v>134</v>
      </c>
      <c r="CR60">
        <v>135</v>
      </c>
      <c r="CS60">
        <v>136</v>
      </c>
      <c r="CT60">
        <v>145</v>
      </c>
      <c r="CU60">
        <v>146</v>
      </c>
      <c r="CV60">
        <v>147</v>
      </c>
      <c r="CW60">
        <v>148</v>
      </c>
      <c r="CX60">
        <v>149</v>
      </c>
      <c r="CY60">
        <v>150</v>
      </c>
      <c r="CZ60">
        <v>151</v>
      </c>
      <c r="DA60">
        <v>152</v>
      </c>
      <c r="DB60">
        <v>153</v>
      </c>
      <c r="DC60">
        <v>154</v>
      </c>
      <c r="DD60">
        <v>155</v>
      </c>
      <c r="DE60">
        <v>156</v>
      </c>
      <c r="DF60">
        <v>160</v>
      </c>
      <c r="DG60">
        <v>161</v>
      </c>
      <c r="DH60">
        <v>162</v>
      </c>
      <c r="DI60">
        <v>163</v>
      </c>
      <c r="DJ60">
        <v>164</v>
      </c>
      <c r="DK60">
        <v>165</v>
      </c>
      <c r="DL60">
        <v>166</v>
      </c>
      <c r="DM60">
        <v>167</v>
      </c>
      <c r="DN60">
        <v>168</v>
      </c>
      <c r="DO60">
        <v>169</v>
      </c>
      <c r="DP60">
        <v>170</v>
      </c>
      <c r="DQ60">
        <v>171</v>
      </c>
      <c r="DR60">
        <v>175</v>
      </c>
      <c r="DS60">
        <v>176</v>
      </c>
      <c r="DT60">
        <v>177</v>
      </c>
      <c r="DU60">
        <v>178</v>
      </c>
      <c r="DV60">
        <v>179</v>
      </c>
      <c r="DW60">
        <v>180</v>
      </c>
      <c r="DX60">
        <v>181</v>
      </c>
      <c r="DY60">
        <v>182</v>
      </c>
      <c r="DZ60">
        <v>183</v>
      </c>
      <c r="EA60">
        <v>184</v>
      </c>
      <c r="EB60">
        <v>185</v>
      </c>
      <c r="EC60">
        <v>186</v>
      </c>
      <c r="ED60">
        <v>190</v>
      </c>
      <c r="EE60">
        <f t="shared" ref="EE60:EO60" si="82">ED60+1</f>
        <v>191</v>
      </c>
      <c r="EF60">
        <f t="shared" si="82"/>
        <v>192</v>
      </c>
      <c r="EG60">
        <f t="shared" si="82"/>
        <v>193</v>
      </c>
      <c r="EH60">
        <f t="shared" si="82"/>
        <v>194</v>
      </c>
      <c r="EI60">
        <f t="shared" si="82"/>
        <v>195</v>
      </c>
      <c r="EJ60">
        <f t="shared" si="82"/>
        <v>196</v>
      </c>
      <c r="EK60">
        <f t="shared" si="82"/>
        <v>197</v>
      </c>
      <c r="EL60">
        <f t="shared" si="82"/>
        <v>198</v>
      </c>
      <c r="EM60">
        <f t="shared" si="82"/>
        <v>199</v>
      </c>
      <c r="EN60">
        <f t="shared" si="82"/>
        <v>200</v>
      </c>
      <c r="EO60">
        <f t="shared" si="82"/>
        <v>201</v>
      </c>
      <c r="EP60">
        <v>205</v>
      </c>
      <c r="EQ60">
        <f t="shared" ref="EQ60:FA60" si="83">EP60+1</f>
        <v>206</v>
      </c>
      <c r="ER60">
        <f t="shared" si="83"/>
        <v>207</v>
      </c>
      <c r="ES60">
        <f t="shared" si="83"/>
        <v>208</v>
      </c>
      <c r="ET60">
        <f t="shared" si="83"/>
        <v>209</v>
      </c>
      <c r="EU60">
        <f t="shared" si="83"/>
        <v>210</v>
      </c>
      <c r="EV60">
        <f t="shared" si="83"/>
        <v>211</v>
      </c>
      <c r="EW60">
        <f t="shared" si="83"/>
        <v>212</v>
      </c>
      <c r="EX60">
        <f t="shared" si="83"/>
        <v>213</v>
      </c>
      <c r="EY60">
        <f t="shared" si="83"/>
        <v>214</v>
      </c>
      <c r="EZ60">
        <f t="shared" si="83"/>
        <v>215</v>
      </c>
      <c r="FA60">
        <f t="shared" si="83"/>
        <v>216</v>
      </c>
      <c r="FB60">
        <v>220</v>
      </c>
      <c r="FC60">
        <f t="shared" ref="FC60:FM60" si="84">FB60+1</f>
        <v>221</v>
      </c>
      <c r="FD60">
        <f t="shared" si="84"/>
        <v>222</v>
      </c>
      <c r="FE60">
        <f t="shared" si="84"/>
        <v>223</v>
      </c>
      <c r="FF60">
        <f t="shared" si="84"/>
        <v>224</v>
      </c>
      <c r="FG60">
        <f t="shared" si="84"/>
        <v>225</v>
      </c>
      <c r="FH60">
        <f t="shared" si="84"/>
        <v>226</v>
      </c>
      <c r="FI60">
        <f t="shared" si="84"/>
        <v>227</v>
      </c>
      <c r="FJ60">
        <f t="shared" si="84"/>
        <v>228</v>
      </c>
      <c r="FK60">
        <f t="shared" si="84"/>
        <v>229</v>
      </c>
      <c r="FL60">
        <f t="shared" si="84"/>
        <v>230</v>
      </c>
      <c r="FM60">
        <f t="shared" si="84"/>
        <v>231</v>
      </c>
      <c r="FN60">
        <v>235</v>
      </c>
      <c r="FO60">
        <f t="shared" ref="FO60:FY60" si="85">FN60+1</f>
        <v>236</v>
      </c>
      <c r="FP60">
        <f t="shared" si="85"/>
        <v>237</v>
      </c>
      <c r="FQ60">
        <f t="shared" si="85"/>
        <v>238</v>
      </c>
      <c r="FR60">
        <f t="shared" si="85"/>
        <v>239</v>
      </c>
      <c r="FS60">
        <f t="shared" si="85"/>
        <v>240</v>
      </c>
      <c r="FT60">
        <f t="shared" si="85"/>
        <v>241</v>
      </c>
      <c r="FU60">
        <f t="shared" si="85"/>
        <v>242</v>
      </c>
      <c r="FV60">
        <f t="shared" si="85"/>
        <v>243</v>
      </c>
      <c r="FW60">
        <f t="shared" si="85"/>
        <v>244</v>
      </c>
      <c r="FX60">
        <f t="shared" si="85"/>
        <v>245</v>
      </c>
      <c r="FY60">
        <f t="shared" si="85"/>
        <v>246</v>
      </c>
    </row>
    <row r="61" spans="1:184" x14ac:dyDescent="0.25">
      <c r="A61" t="s">
        <v>198</v>
      </c>
      <c r="B61">
        <v>4</v>
      </c>
      <c r="C61">
        <v>1</v>
      </c>
      <c r="D61">
        <v>4</v>
      </c>
      <c r="E61">
        <v>1</v>
      </c>
      <c r="F61">
        <v>1</v>
      </c>
      <c r="G61">
        <v>1</v>
      </c>
      <c r="H61" s="7" t="s">
        <v>199</v>
      </c>
      <c r="I61" s="3" t="s">
        <v>200</v>
      </c>
      <c r="J61">
        <v>7</v>
      </c>
      <c r="K61">
        <v>1</v>
      </c>
      <c r="L61">
        <v>1</v>
      </c>
      <c r="M61">
        <v>7</v>
      </c>
      <c r="N61">
        <v>1</v>
      </c>
      <c r="O61">
        <v>1</v>
      </c>
      <c r="P61">
        <v>7</v>
      </c>
      <c r="Q61">
        <v>3</v>
      </c>
      <c r="R61">
        <v>3</v>
      </c>
      <c r="S61">
        <v>1</v>
      </c>
      <c r="T61">
        <v>1</v>
      </c>
      <c r="U61">
        <v>3</v>
      </c>
      <c r="V61">
        <v>6</v>
      </c>
      <c r="W61">
        <v>5</v>
      </c>
      <c r="X61">
        <v>1</v>
      </c>
      <c r="Y61">
        <v>1</v>
      </c>
      <c r="Z61">
        <v>3</v>
      </c>
      <c r="AA61">
        <v>2</v>
      </c>
      <c r="AB61">
        <v>1</v>
      </c>
      <c r="AC61" s="8" t="s">
        <v>201</v>
      </c>
      <c r="AD61">
        <v>2</v>
      </c>
      <c r="AE61">
        <v>2</v>
      </c>
      <c r="AF61">
        <v>2</v>
      </c>
      <c r="AG61">
        <v>3</v>
      </c>
      <c r="AH61">
        <v>8</v>
      </c>
      <c r="AI61" s="9" t="s">
        <v>202</v>
      </c>
      <c r="AJ61">
        <v>1</v>
      </c>
      <c r="AK61">
        <v>2</v>
      </c>
      <c r="AL61">
        <v>1</v>
      </c>
      <c r="AM61">
        <v>8</v>
      </c>
      <c r="AN61" s="3" t="s">
        <v>203</v>
      </c>
      <c r="AO61">
        <v>1</v>
      </c>
      <c r="AP61">
        <v>3</v>
      </c>
      <c r="AQ61">
        <v>2</v>
      </c>
      <c r="AR61">
        <v>2</v>
      </c>
      <c r="AS61">
        <v>1</v>
      </c>
      <c r="AT61">
        <v>3</v>
      </c>
      <c r="AU61">
        <v>2</v>
      </c>
      <c r="AV61">
        <v>2</v>
      </c>
      <c r="AW61" s="15">
        <v>1</v>
      </c>
      <c r="AX61">
        <v>6</v>
      </c>
      <c r="AY61">
        <v>5</v>
      </c>
      <c r="AZ61">
        <v>1</v>
      </c>
      <c r="BA61">
        <v>1</v>
      </c>
      <c r="BB61">
        <v>5</v>
      </c>
      <c r="BC61">
        <v>2</v>
      </c>
      <c r="BD61">
        <v>3</v>
      </c>
      <c r="BE61">
        <v>7</v>
      </c>
      <c r="BF61">
        <v>2</v>
      </c>
      <c r="BG61">
        <v>4</v>
      </c>
      <c r="BH61" s="6">
        <v>1</v>
      </c>
      <c r="BI61">
        <v>2</v>
      </c>
      <c r="BJ61">
        <v>1</v>
      </c>
      <c r="BK61">
        <v>6</v>
      </c>
      <c r="BL61">
        <v>1</v>
      </c>
      <c r="BM61" s="8" t="s">
        <v>201</v>
      </c>
      <c r="BN61">
        <v>4</v>
      </c>
      <c r="BO61">
        <v>5</v>
      </c>
      <c r="BP61">
        <v>1</v>
      </c>
      <c r="BQ61" s="16">
        <v>9</v>
      </c>
      <c r="BR61">
        <v>2</v>
      </c>
      <c r="BS61" s="3" t="s">
        <v>203</v>
      </c>
      <c r="BT61">
        <v>5</v>
      </c>
      <c r="BU61">
        <v>1</v>
      </c>
      <c r="BV61">
        <v>3</v>
      </c>
      <c r="BW61">
        <v>1</v>
      </c>
      <c r="BX61">
        <v>8</v>
      </c>
      <c r="BY61">
        <v>4</v>
      </c>
      <c r="BZ61">
        <v>4</v>
      </c>
      <c r="CA61">
        <v>5</v>
      </c>
      <c r="CB61">
        <v>6</v>
      </c>
      <c r="CC61">
        <v>1</v>
      </c>
      <c r="CD61">
        <v>6</v>
      </c>
      <c r="CE61">
        <v>7</v>
      </c>
      <c r="CF61">
        <v>3</v>
      </c>
      <c r="CG61">
        <v>1</v>
      </c>
      <c r="CH61">
        <v>2</v>
      </c>
      <c r="CI61">
        <v>1</v>
      </c>
      <c r="CJ61">
        <v>4</v>
      </c>
      <c r="CK61">
        <v>2</v>
      </c>
      <c r="CL61">
        <v>5</v>
      </c>
      <c r="CM61">
        <v>1</v>
      </c>
      <c r="CN61" s="8" t="s">
        <v>201</v>
      </c>
      <c r="CO61">
        <v>3</v>
      </c>
      <c r="CP61">
        <v>4</v>
      </c>
      <c r="CQ61">
        <v>1</v>
      </c>
      <c r="CR61">
        <v>3</v>
      </c>
      <c r="CS61">
        <v>1</v>
      </c>
      <c r="CT61">
        <v>9</v>
      </c>
      <c r="CU61">
        <v>3</v>
      </c>
      <c r="CV61">
        <v>1</v>
      </c>
      <c r="CW61">
        <v>1</v>
      </c>
      <c r="CX61">
        <v>8</v>
      </c>
      <c r="CY61">
        <v>1</v>
      </c>
      <c r="CZ61">
        <v>2</v>
      </c>
      <c r="DA61">
        <v>7</v>
      </c>
      <c r="DB61">
        <v>1</v>
      </c>
      <c r="DC61">
        <v>1</v>
      </c>
      <c r="DD61">
        <v>5</v>
      </c>
      <c r="DE61">
        <v>3</v>
      </c>
      <c r="DF61">
        <v>1</v>
      </c>
      <c r="DG61">
        <v>1</v>
      </c>
      <c r="DH61">
        <v>2</v>
      </c>
      <c r="DI61">
        <v>1</v>
      </c>
      <c r="DJ61">
        <v>4</v>
      </c>
      <c r="DK61" s="8" t="s">
        <v>201</v>
      </c>
      <c r="DL61">
        <v>6</v>
      </c>
      <c r="DM61">
        <v>4</v>
      </c>
      <c r="DN61" s="16">
        <v>3</v>
      </c>
      <c r="DO61">
        <v>1</v>
      </c>
      <c r="DP61">
        <v>1</v>
      </c>
      <c r="DQ61">
        <v>3</v>
      </c>
      <c r="DR61">
        <v>6</v>
      </c>
      <c r="DS61" s="10" t="s">
        <v>203</v>
      </c>
      <c r="DT61">
        <v>7</v>
      </c>
      <c r="DU61">
        <v>1</v>
      </c>
      <c r="DV61">
        <v>1</v>
      </c>
      <c r="DW61" s="8" t="s">
        <v>201</v>
      </c>
      <c r="DX61">
        <v>1</v>
      </c>
      <c r="DY61">
        <v>1</v>
      </c>
      <c r="DZ61">
        <v>1</v>
      </c>
      <c r="EA61">
        <v>1</v>
      </c>
      <c r="EB61">
        <v>3</v>
      </c>
      <c r="EC61">
        <v>2</v>
      </c>
      <c r="ED61">
        <v>1</v>
      </c>
      <c r="EE61">
        <v>2</v>
      </c>
      <c r="EF61">
        <v>2</v>
      </c>
      <c r="EG61" s="9" t="s">
        <v>204</v>
      </c>
      <c r="EH61">
        <v>1</v>
      </c>
      <c r="EI61" s="8" t="s">
        <v>201</v>
      </c>
      <c r="EJ61">
        <v>3</v>
      </c>
      <c r="EK61">
        <v>3</v>
      </c>
      <c r="EL61">
        <v>1</v>
      </c>
      <c r="EM61">
        <v>1</v>
      </c>
      <c r="EN61">
        <v>5</v>
      </c>
      <c r="EO61">
        <v>4</v>
      </c>
      <c r="EP61">
        <v>4</v>
      </c>
      <c r="EQ61">
        <v>1</v>
      </c>
      <c r="ER61">
        <v>1</v>
      </c>
      <c r="ES61">
        <v>6</v>
      </c>
      <c r="ET61">
        <v>2</v>
      </c>
      <c r="EU61" s="16">
        <v>4</v>
      </c>
      <c r="EV61">
        <v>2</v>
      </c>
      <c r="EW61">
        <v>5</v>
      </c>
      <c r="EX61">
        <v>6</v>
      </c>
      <c r="EY61">
        <v>1</v>
      </c>
      <c r="EZ61">
        <v>6</v>
      </c>
      <c r="FA61">
        <v>9</v>
      </c>
      <c r="FB61">
        <v>1</v>
      </c>
      <c r="FC61">
        <v>3</v>
      </c>
      <c r="FD61">
        <v>6</v>
      </c>
      <c r="FE61">
        <v>2</v>
      </c>
      <c r="FF61">
        <v>4</v>
      </c>
      <c r="FG61">
        <v>1</v>
      </c>
      <c r="FH61">
        <v>1</v>
      </c>
      <c r="FI61" s="16">
        <v>1</v>
      </c>
      <c r="FJ61">
        <v>5</v>
      </c>
      <c r="FK61" s="3" t="s">
        <v>203</v>
      </c>
      <c r="FL61">
        <v>1</v>
      </c>
      <c r="FM61">
        <v>2</v>
      </c>
      <c r="FN61">
        <v>7</v>
      </c>
      <c r="FO61">
        <v>5</v>
      </c>
      <c r="FP61">
        <v>3</v>
      </c>
      <c r="FQ61">
        <v>1</v>
      </c>
      <c r="FR61">
        <v>5</v>
      </c>
      <c r="FS61" s="3" t="s">
        <v>203</v>
      </c>
      <c r="FT61">
        <v>1</v>
      </c>
      <c r="FU61">
        <v>5</v>
      </c>
      <c r="FV61">
        <v>4</v>
      </c>
      <c r="FW61" s="16">
        <v>3</v>
      </c>
      <c r="FX61">
        <v>1</v>
      </c>
      <c r="FY61">
        <v>4</v>
      </c>
    </row>
    <row r="62" spans="1:184" x14ac:dyDescent="0.25">
      <c r="A62" s="6" t="s">
        <v>229</v>
      </c>
      <c r="B62" t="s">
        <v>230</v>
      </c>
      <c r="C62" t="s">
        <v>231</v>
      </c>
      <c r="D62" t="s">
        <v>232</v>
      </c>
      <c r="E62" t="s">
        <v>233</v>
      </c>
      <c r="F62" t="s">
        <v>234</v>
      </c>
      <c r="G62" t="s">
        <v>235</v>
      </c>
      <c r="H62" t="s">
        <v>236</v>
      </c>
      <c r="I62" t="s">
        <v>237</v>
      </c>
      <c r="J62" t="s">
        <v>238</v>
      </c>
      <c r="K62" t="s">
        <v>239</v>
      </c>
      <c r="L62" t="s">
        <v>240</v>
      </c>
      <c r="M62" t="s">
        <v>241</v>
      </c>
      <c r="N62" t="s">
        <v>242</v>
      </c>
      <c r="O62" t="s">
        <v>243</v>
      </c>
      <c r="P62" t="s">
        <v>244</v>
      </c>
      <c r="Q62" t="s">
        <v>245</v>
      </c>
      <c r="R62" t="s">
        <v>246</v>
      </c>
      <c r="S62" t="s">
        <v>247</v>
      </c>
      <c r="T62" t="s">
        <v>248</v>
      </c>
      <c r="U62" t="s">
        <v>249</v>
      </c>
      <c r="V62" t="s">
        <v>250</v>
      </c>
      <c r="W62" t="s">
        <v>251</v>
      </c>
      <c r="X62" t="s">
        <v>252</v>
      </c>
      <c r="Y62" t="s">
        <v>253</v>
      </c>
      <c r="Z62" t="s">
        <v>254</v>
      </c>
      <c r="AA62" t="s">
        <v>255</v>
      </c>
      <c r="AB62" t="s">
        <v>256</v>
      </c>
      <c r="AC62" t="s">
        <v>257</v>
      </c>
      <c r="AD62" t="s">
        <v>258</v>
      </c>
      <c r="AE62" t="s">
        <v>259</v>
      </c>
      <c r="AF62" t="s">
        <v>260</v>
      </c>
      <c r="AG62" t="s">
        <v>261</v>
      </c>
      <c r="AH62" t="s">
        <v>262</v>
      </c>
      <c r="AI62" t="s">
        <v>263</v>
      </c>
      <c r="AJ62" t="s">
        <v>264</v>
      </c>
      <c r="AK62" t="s">
        <v>265</v>
      </c>
      <c r="AL62" t="s">
        <v>266</v>
      </c>
      <c r="AM62" t="s">
        <v>267</v>
      </c>
      <c r="AN62" t="s">
        <v>268</v>
      </c>
      <c r="AO62" t="s">
        <v>269</v>
      </c>
      <c r="AP62" t="s">
        <v>270</v>
      </c>
      <c r="AQ62" t="s">
        <v>271</v>
      </c>
      <c r="AR62" t="s">
        <v>272</v>
      </c>
      <c r="AS62" t="s">
        <v>273</v>
      </c>
      <c r="AT62" t="s">
        <v>274</v>
      </c>
      <c r="AU62" t="s">
        <v>275</v>
      </c>
      <c r="AV62" t="s">
        <v>276</v>
      </c>
      <c r="AW62" t="s">
        <v>277</v>
      </c>
      <c r="AX62" t="s">
        <v>278</v>
      </c>
      <c r="AY62" t="s">
        <v>279</v>
      </c>
      <c r="AZ62" t="s">
        <v>280</v>
      </c>
      <c r="BA62" t="s">
        <v>281</v>
      </c>
      <c r="BB62" t="s">
        <v>282</v>
      </c>
      <c r="BC62" t="s">
        <v>283</v>
      </c>
      <c r="BD62" t="s">
        <v>284</v>
      </c>
      <c r="BE62" t="s">
        <v>285</v>
      </c>
      <c r="BF62" t="s">
        <v>286</v>
      </c>
      <c r="BG62" t="s">
        <v>287</v>
      </c>
      <c r="BH62" t="s">
        <v>288</v>
      </c>
      <c r="BI62" t="s">
        <v>289</v>
      </c>
      <c r="BJ62" t="s">
        <v>290</v>
      </c>
      <c r="BK62" t="s">
        <v>291</v>
      </c>
      <c r="BL62" t="s">
        <v>292</v>
      </c>
      <c r="BM62" t="s">
        <v>293</v>
      </c>
      <c r="BN62" t="s">
        <v>294</v>
      </c>
      <c r="BO62" t="s">
        <v>295</v>
      </c>
      <c r="BP62" t="s">
        <v>296</v>
      </c>
      <c r="BQ62" t="s">
        <v>297</v>
      </c>
      <c r="BR62" t="s">
        <v>298</v>
      </c>
      <c r="BS62" t="s">
        <v>299</v>
      </c>
      <c r="BT62" t="s">
        <v>300</v>
      </c>
      <c r="BU62" t="s">
        <v>301</v>
      </c>
      <c r="BV62" t="s">
        <v>302</v>
      </c>
      <c r="BW62" t="s">
        <v>303</v>
      </c>
      <c r="BX62" t="s">
        <v>304</v>
      </c>
      <c r="BY62" t="s">
        <v>305</v>
      </c>
      <c r="BZ62" t="s">
        <v>306</v>
      </c>
      <c r="CA62" t="s">
        <v>307</v>
      </c>
      <c r="CB62" t="s">
        <v>308</v>
      </c>
      <c r="CC62" t="s">
        <v>309</v>
      </c>
      <c r="CD62" t="s">
        <v>310</v>
      </c>
      <c r="CE62" t="s">
        <v>311</v>
      </c>
      <c r="CF62" t="s">
        <v>312</v>
      </c>
      <c r="CG62" t="s">
        <v>313</v>
      </c>
      <c r="CH62" t="s">
        <v>314</v>
      </c>
      <c r="CI62" t="s">
        <v>315</v>
      </c>
      <c r="CJ62" t="s">
        <v>316</v>
      </c>
      <c r="CK62" t="s">
        <v>317</v>
      </c>
      <c r="CL62" t="s">
        <v>318</v>
      </c>
      <c r="CM62" t="s">
        <v>319</v>
      </c>
      <c r="CN62" t="s">
        <v>320</v>
      </c>
      <c r="CO62" t="s">
        <v>321</v>
      </c>
      <c r="CP62" t="s">
        <v>322</v>
      </c>
      <c r="CQ62" t="s">
        <v>323</v>
      </c>
      <c r="CR62" t="s">
        <v>324</v>
      </c>
      <c r="CS62" t="s">
        <v>325</v>
      </c>
      <c r="CT62" t="s">
        <v>326</v>
      </c>
      <c r="CU62" t="s">
        <v>327</v>
      </c>
      <c r="CV62" t="s">
        <v>328</v>
      </c>
      <c r="CW62" t="s">
        <v>329</v>
      </c>
      <c r="CX62" t="s">
        <v>330</v>
      </c>
      <c r="CY62" t="s">
        <v>331</v>
      </c>
      <c r="CZ62" t="s">
        <v>332</v>
      </c>
      <c r="DA62" t="s">
        <v>333</v>
      </c>
      <c r="DB62" t="s">
        <v>334</v>
      </c>
      <c r="DC62" t="s">
        <v>335</v>
      </c>
      <c r="DD62" t="s">
        <v>336</v>
      </c>
      <c r="DE62" t="s">
        <v>337</v>
      </c>
      <c r="DF62" t="s">
        <v>338</v>
      </c>
      <c r="DG62" t="s">
        <v>339</v>
      </c>
      <c r="DH62" t="s">
        <v>340</v>
      </c>
      <c r="DI62" t="s">
        <v>341</v>
      </c>
      <c r="DJ62" t="s">
        <v>342</v>
      </c>
      <c r="DK62" t="s">
        <v>343</v>
      </c>
      <c r="DL62" t="s">
        <v>344</v>
      </c>
      <c r="DM62" t="s">
        <v>345</v>
      </c>
      <c r="DN62" t="s">
        <v>346</v>
      </c>
      <c r="DO62" t="s">
        <v>347</v>
      </c>
      <c r="DP62" t="s">
        <v>348</v>
      </c>
      <c r="DQ62" t="s">
        <v>349</v>
      </c>
      <c r="DR62" t="s">
        <v>350</v>
      </c>
      <c r="DS62" t="s">
        <v>351</v>
      </c>
      <c r="DT62" t="s">
        <v>352</v>
      </c>
      <c r="DU62" t="s">
        <v>353</v>
      </c>
      <c r="DV62" t="s">
        <v>354</v>
      </c>
      <c r="DW62" t="s">
        <v>355</v>
      </c>
      <c r="DX62" t="s">
        <v>356</v>
      </c>
      <c r="DY62" t="s">
        <v>357</v>
      </c>
      <c r="DZ62" t="s">
        <v>358</v>
      </c>
      <c r="EA62" t="s">
        <v>359</v>
      </c>
      <c r="EB62" t="s">
        <v>360</v>
      </c>
      <c r="EC62" t="s">
        <v>361</v>
      </c>
      <c r="ED62" t="s">
        <v>362</v>
      </c>
      <c r="EE62" t="s">
        <v>363</v>
      </c>
      <c r="EF62" t="s">
        <v>364</v>
      </c>
      <c r="EG62" t="s">
        <v>365</v>
      </c>
      <c r="EH62" t="s">
        <v>366</v>
      </c>
      <c r="EI62" t="s">
        <v>367</v>
      </c>
      <c r="EJ62" t="s">
        <v>368</v>
      </c>
      <c r="EK62" t="s">
        <v>369</v>
      </c>
      <c r="EL62" t="s">
        <v>370</v>
      </c>
      <c r="EM62" t="s">
        <v>371</v>
      </c>
      <c r="EN62" t="s">
        <v>372</v>
      </c>
      <c r="EO62" t="s">
        <v>373</v>
      </c>
      <c r="EP62" t="s">
        <v>374</v>
      </c>
      <c r="EQ62" t="s">
        <v>375</v>
      </c>
      <c r="ER62" t="s">
        <v>376</v>
      </c>
      <c r="ES62" t="s">
        <v>377</v>
      </c>
      <c r="ET62" t="s">
        <v>378</v>
      </c>
      <c r="EU62" t="s">
        <v>379</v>
      </c>
      <c r="EV62" t="s">
        <v>380</v>
      </c>
      <c r="EW62" t="s">
        <v>381</v>
      </c>
      <c r="EX62" t="s">
        <v>382</v>
      </c>
      <c r="EY62" t="s">
        <v>383</v>
      </c>
      <c r="EZ62" t="s">
        <v>384</v>
      </c>
      <c r="FA62" t="s">
        <v>385</v>
      </c>
      <c r="FB62" t="s">
        <v>386</v>
      </c>
      <c r="FC62" t="s">
        <v>387</v>
      </c>
      <c r="FD62" t="s">
        <v>388</v>
      </c>
      <c r="FE62" t="s">
        <v>389</v>
      </c>
      <c r="FF62" t="s">
        <v>390</v>
      </c>
      <c r="FG62" t="s">
        <v>391</v>
      </c>
      <c r="FH62" t="s">
        <v>392</v>
      </c>
      <c r="FI62" t="s">
        <v>393</v>
      </c>
      <c r="FJ62" t="s">
        <v>394</v>
      </c>
      <c r="FK62" t="s">
        <v>395</v>
      </c>
      <c r="FL62" t="s">
        <v>396</v>
      </c>
      <c r="FM62" t="s">
        <v>397</v>
      </c>
      <c r="FN62" t="s">
        <v>398</v>
      </c>
      <c r="FO62" t="s">
        <v>399</v>
      </c>
      <c r="FP62" t="s">
        <v>400</v>
      </c>
      <c r="FQ62" t="s">
        <v>401</v>
      </c>
      <c r="FR62" t="s">
        <v>402</v>
      </c>
      <c r="FS62" t="s">
        <v>403</v>
      </c>
      <c r="FT62" t="s">
        <v>404</v>
      </c>
      <c r="FU62" t="s">
        <v>405</v>
      </c>
      <c r="FV62" t="s">
        <v>406</v>
      </c>
      <c r="FW62" t="s">
        <v>407</v>
      </c>
      <c r="FX62" t="s">
        <v>408</v>
      </c>
      <c r="FY62" t="s">
        <v>409</v>
      </c>
    </row>
    <row r="63" spans="1:184" x14ac:dyDescent="0.25">
      <c r="A63" s="6" t="s">
        <v>421</v>
      </c>
      <c r="B63" s="20">
        <v>0.25467031398692852</v>
      </c>
      <c r="C63" s="20">
        <v>0.26772792696386299</v>
      </c>
      <c r="D63" s="20">
        <v>0.26420408789107547</v>
      </c>
      <c r="E63" s="20">
        <v>0.24599032793250733</v>
      </c>
      <c r="F63" s="20">
        <v>0.2540345486949096</v>
      </c>
      <c r="G63" s="20">
        <v>0.27855129672152551</v>
      </c>
      <c r="H63" s="20">
        <v>0.26609941053140335</v>
      </c>
      <c r="I63" s="20">
        <v>0.25722123948217718</v>
      </c>
      <c r="J63" s="20">
        <v>0.23395154564709905</v>
      </c>
      <c r="K63" s="20">
        <v>0.26581060446744509</v>
      </c>
      <c r="L63" s="20">
        <v>0.2540286534135785</v>
      </c>
      <c r="M63" s="20">
        <v>0.26776885078199775</v>
      </c>
      <c r="N63" s="20">
        <v>0.25815527570084712</v>
      </c>
      <c r="O63" s="20">
        <v>0.26723511979401232</v>
      </c>
      <c r="P63" s="20">
        <v>0.26752589521046882</v>
      </c>
      <c r="Q63" s="20">
        <v>0.2885704503723433</v>
      </c>
      <c r="R63" s="20">
        <v>0.27764038405586267</v>
      </c>
      <c r="S63" s="20">
        <v>0.28368476580000868</v>
      </c>
      <c r="T63" s="20">
        <v>0.23982403663616195</v>
      </c>
      <c r="U63" s="20">
        <v>0.26255079609203685</v>
      </c>
      <c r="V63" s="20">
        <v>0.26835347848537866</v>
      </c>
      <c r="W63" s="20">
        <v>0.25020621365292556</v>
      </c>
      <c r="X63" s="20">
        <v>0.26053101447243043</v>
      </c>
      <c r="Y63" s="20">
        <v>0.27051882814311917</v>
      </c>
      <c r="Z63" s="20">
        <v>0.26718531225274528</v>
      </c>
      <c r="AA63" s="20">
        <v>0.26656863699962702</v>
      </c>
      <c r="AB63" s="20">
        <v>0.26924240565844881</v>
      </c>
      <c r="AC63" s="20">
        <v>0.23160707469143657</v>
      </c>
      <c r="AD63" s="20">
        <v>0.26757109207797808</v>
      </c>
      <c r="AE63" s="20">
        <v>0.24069673586316251</v>
      </c>
      <c r="AF63" s="20">
        <v>0.27094359895347464</v>
      </c>
      <c r="AG63" s="20">
        <v>0.25943492010965413</v>
      </c>
      <c r="AH63" s="20">
        <v>0.25282383483671517</v>
      </c>
      <c r="AI63" s="20">
        <v>0.25696687815894181</v>
      </c>
      <c r="AJ63" s="20">
        <v>0.26371265053254295</v>
      </c>
      <c r="AK63" s="20">
        <v>0.29289250400454742</v>
      </c>
      <c r="AL63" s="20">
        <v>0.26042668902789257</v>
      </c>
      <c r="AM63" s="20">
        <v>0.26861265953379876</v>
      </c>
      <c r="AN63" s="20">
        <v>0.25190578024446048</v>
      </c>
      <c r="AO63" s="20">
        <v>0.27517081978009955</v>
      </c>
      <c r="AP63" s="20">
        <v>0.27732731840004754</v>
      </c>
      <c r="AQ63" s="20">
        <v>0.25373999768062161</v>
      </c>
      <c r="AR63" s="20">
        <v>0.28046580705889246</v>
      </c>
      <c r="AS63" s="20">
        <v>0.2527081574812986</v>
      </c>
      <c r="AT63" s="20">
        <v>0.25754277114255686</v>
      </c>
      <c r="AU63" s="20">
        <v>0.27119154349751456</v>
      </c>
      <c r="AV63" s="20">
        <v>0.26748119353846245</v>
      </c>
      <c r="AW63" s="20">
        <v>0.26624844436542811</v>
      </c>
      <c r="AX63" s="20">
        <v>0.26743727920221683</v>
      </c>
      <c r="AY63" s="20">
        <v>0.25489774325395403</v>
      </c>
      <c r="AZ63" s="20">
        <v>0.28549560022004927</v>
      </c>
      <c r="BA63" s="20">
        <v>0.26443726787972188</v>
      </c>
      <c r="BB63" s="20">
        <v>0.25965448645349826</v>
      </c>
      <c r="BC63" s="20">
        <v>0.26660195648678708</v>
      </c>
      <c r="BD63" s="20">
        <v>0.26437905441642762</v>
      </c>
      <c r="BE63" s="20">
        <v>0.25605873396088646</v>
      </c>
      <c r="BF63" s="20">
        <v>0.25617744080192295</v>
      </c>
      <c r="BG63" s="20">
        <v>0.26685677944511987</v>
      </c>
      <c r="BH63" s="20">
        <v>0.26125241666910182</v>
      </c>
      <c r="BI63" s="20">
        <v>0.28675291870450825</v>
      </c>
      <c r="BJ63" s="20">
        <v>0.26022316191515482</v>
      </c>
      <c r="BK63" s="20">
        <v>0.26617711522288628</v>
      </c>
      <c r="BL63" s="20">
        <v>0.28394466701132354</v>
      </c>
      <c r="BM63" s="21">
        <v>0.26119735444295944</v>
      </c>
      <c r="BN63" s="20">
        <v>0.29618364659780616</v>
      </c>
      <c r="BO63" s="20">
        <v>0.25895822037733235</v>
      </c>
      <c r="BP63" s="20">
        <v>0.26677916476531754</v>
      </c>
      <c r="BQ63" s="20">
        <v>0.22991279085582472</v>
      </c>
      <c r="BR63" s="20">
        <v>0.27785771943986243</v>
      </c>
      <c r="BS63" s="20">
        <v>0.26805299937940191</v>
      </c>
      <c r="BT63" s="20">
        <v>0.24912266716631459</v>
      </c>
      <c r="BU63" s="20">
        <v>0.25488379296231151</v>
      </c>
      <c r="BV63" s="20">
        <v>0.26524811039234752</v>
      </c>
      <c r="BW63" s="20">
        <v>0.26944442183806883</v>
      </c>
      <c r="BX63" s="20">
        <v>0.26978960584385936</v>
      </c>
      <c r="BY63" s="20">
        <v>0.24859214493799625</v>
      </c>
      <c r="BZ63" s="20">
        <v>0.2589277630811177</v>
      </c>
      <c r="CA63" s="20">
        <v>0.25007848788416664</v>
      </c>
      <c r="CB63" s="20">
        <v>0.24028313246916203</v>
      </c>
      <c r="CC63" s="20">
        <v>0.22879598571505111</v>
      </c>
      <c r="CD63" s="20">
        <v>0.26925661195734468</v>
      </c>
      <c r="CE63" s="20">
        <v>0.26260412625771401</v>
      </c>
      <c r="CF63" s="20">
        <v>0.2752448374464263</v>
      </c>
      <c r="CG63" s="20">
        <v>0.27994177210511062</v>
      </c>
      <c r="CH63" s="20">
        <v>0.260615282484297</v>
      </c>
      <c r="CI63" s="20">
        <v>0.26036708204024556</v>
      </c>
      <c r="CJ63" s="20">
        <v>0.26361978350311566</v>
      </c>
      <c r="CK63" s="20">
        <v>0.27373181699902144</v>
      </c>
      <c r="CL63" s="20">
        <v>0.25868864575250661</v>
      </c>
      <c r="CM63" s="20">
        <v>0.27101365634703878</v>
      </c>
      <c r="CN63" s="20">
        <v>0.24807189884000419</v>
      </c>
      <c r="CO63" s="20">
        <v>0.28215892446897411</v>
      </c>
      <c r="CP63" s="20">
        <v>0.26085028895275725</v>
      </c>
      <c r="CQ63" s="20">
        <v>0.26093322277232878</v>
      </c>
      <c r="CR63" s="20">
        <v>0.26567342201742361</v>
      </c>
      <c r="CS63" s="20">
        <v>0.27968088911134226</v>
      </c>
      <c r="CT63" s="20">
        <v>0.25567806622715122</v>
      </c>
      <c r="CU63" s="20">
        <v>0.26539447886940581</v>
      </c>
      <c r="CV63" s="20">
        <v>0.26352875435982248</v>
      </c>
      <c r="CW63" s="20">
        <v>0.27176853592553535</v>
      </c>
      <c r="CX63" s="20">
        <v>0.26008238264490913</v>
      </c>
      <c r="CY63" s="20">
        <v>0.27936959659125465</v>
      </c>
      <c r="CZ63" s="20">
        <v>0.29038387042437341</v>
      </c>
      <c r="DA63" s="20">
        <v>0.25743830680063362</v>
      </c>
      <c r="DB63" s="20">
        <v>0.26406668181072862</v>
      </c>
      <c r="DC63" s="20">
        <v>0.25451084398766538</v>
      </c>
      <c r="DD63" s="20">
        <v>0.27449081259601227</v>
      </c>
      <c r="DE63" s="20">
        <v>0.28766852885101885</v>
      </c>
      <c r="DF63" s="20">
        <v>0.29297427538922627</v>
      </c>
      <c r="DG63" s="20">
        <v>0.2828939395857713</v>
      </c>
      <c r="DH63" s="20">
        <v>0.27654400270816532</v>
      </c>
      <c r="DI63" s="20">
        <v>0.26940135720305586</v>
      </c>
      <c r="DJ63" s="20">
        <v>0.25413028327798959</v>
      </c>
      <c r="DK63" s="21">
        <v>0.15681104833647205</v>
      </c>
      <c r="DL63" s="20">
        <v>0.26372749168989845</v>
      </c>
      <c r="DM63" s="20">
        <v>0.28105554020841106</v>
      </c>
      <c r="DN63" s="20">
        <v>0.27185204435617505</v>
      </c>
      <c r="DO63" s="20">
        <v>0.26711886129499995</v>
      </c>
      <c r="DP63" s="20">
        <v>0.25189086725460608</v>
      </c>
      <c r="DQ63" s="20">
        <v>0.26919976426833103</v>
      </c>
      <c r="DR63" s="20">
        <v>0.27405778197890868</v>
      </c>
      <c r="DS63" s="20">
        <v>0.27520054849529163</v>
      </c>
      <c r="DT63" s="20">
        <v>0.26548037956057385</v>
      </c>
      <c r="DU63" s="20">
        <v>0.26418872079272521</v>
      </c>
      <c r="DV63" s="20">
        <v>0.29302796131199044</v>
      </c>
      <c r="DW63" s="20">
        <v>0.24894675705195998</v>
      </c>
      <c r="DX63" s="20">
        <v>0.25866079641250722</v>
      </c>
      <c r="DY63" s="20">
        <v>0.26222073354546976</v>
      </c>
      <c r="DZ63" s="20">
        <v>0.26091178056772929</v>
      </c>
      <c r="EA63" s="20">
        <v>0.21105223264295231</v>
      </c>
      <c r="EB63" s="20">
        <v>0.270023724415342</v>
      </c>
      <c r="EC63" s="20">
        <v>0.27829151464378959</v>
      </c>
      <c r="ED63" s="20">
        <v>0.26891182198631225</v>
      </c>
      <c r="EE63" s="20">
        <v>0.25779660064861948</v>
      </c>
      <c r="EF63" s="20">
        <v>0.26322203906413738</v>
      </c>
      <c r="EG63" s="20">
        <v>0.24817602629300736</v>
      </c>
      <c r="EH63" s="20">
        <v>0.27567973602811657</v>
      </c>
      <c r="EI63" s="20">
        <v>0.25063795039297743</v>
      </c>
      <c r="EJ63" s="20">
        <v>0.2477857119309716</v>
      </c>
      <c r="EK63" s="20">
        <v>0.28009864124425332</v>
      </c>
      <c r="EL63" s="20">
        <v>0.26858995444523392</v>
      </c>
      <c r="EM63" s="20">
        <v>0.26881002051894015</v>
      </c>
      <c r="EN63" s="20">
        <v>0.26876824300135099</v>
      </c>
      <c r="EO63" s="20">
        <v>0.26527670690790284</v>
      </c>
      <c r="EP63" s="20">
        <v>0.26649087277734751</v>
      </c>
      <c r="EQ63" s="20">
        <v>0.26462356210639437</v>
      </c>
      <c r="ER63" s="20">
        <v>0.25534649451592228</v>
      </c>
      <c r="ES63" s="20">
        <v>0.26714713462176182</v>
      </c>
      <c r="ET63" s="20">
        <v>0.26134703413082283</v>
      </c>
      <c r="EU63" s="20">
        <v>0.26684538096277133</v>
      </c>
      <c r="EV63" s="20">
        <v>0.25873892421174532</v>
      </c>
      <c r="EW63" s="20">
        <v>0.26353060995408711</v>
      </c>
      <c r="EX63" s="20">
        <v>0.21460462022935789</v>
      </c>
      <c r="EY63" s="20">
        <v>0.26606454020766968</v>
      </c>
      <c r="EZ63" s="20">
        <v>0.24918938180214101</v>
      </c>
      <c r="FA63" s="20">
        <v>0.24084112136768945</v>
      </c>
      <c r="FB63" s="20">
        <v>0.29115220502784223</v>
      </c>
      <c r="FC63" s="20">
        <v>0.26519762953951403</v>
      </c>
      <c r="FD63" s="20">
        <v>0.25483212387055043</v>
      </c>
      <c r="FE63" s="20">
        <v>0.25199416256093748</v>
      </c>
      <c r="FF63" s="20">
        <v>0.25445888254989962</v>
      </c>
      <c r="FG63" s="20">
        <v>0.27036743891834858</v>
      </c>
      <c r="FH63" s="20">
        <v>0.26775868757557841</v>
      </c>
      <c r="FI63" s="20">
        <v>0.26043657237019341</v>
      </c>
      <c r="FJ63" s="20">
        <v>0.26319007168896408</v>
      </c>
      <c r="FK63" s="20">
        <v>0.26869574978359279</v>
      </c>
      <c r="FL63" s="20">
        <v>0.25127518590868247</v>
      </c>
      <c r="FM63" s="20">
        <v>0.28402982075917804</v>
      </c>
      <c r="FN63" s="20">
        <v>0.27046100467195916</v>
      </c>
      <c r="FO63" s="20">
        <v>0.27642479086547994</v>
      </c>
      <c r="FP63" s="20">
        <v>0.26834097938363977</v>
      </c>
      <c r="FQ63" s="20">
        <v>0.2593020953198914</v>
      </c>
      <c r="FR63" s="20">
        <v>0.24741887123885095</v>
      </c>
      <c r="FS63" s="20">
        <v>0.27980703260442308</v>
      </c>
      <c r="FT63" s="20">
        <v>0.25101814505702214</v>
      </c>
      <c r="FU63" s="20">
        <v>0.26941097504237999</v>
      </c>
      <c r="FV63" s="20">
        <v>0.2517501429173733</v>
      </c>
      <c r="FW63" s="20">
        <v>0.25687333793998784</v>
      </c>
      <c r="FX63" s="20">
        <v>0.26780170136758497</v>
      </c>
      <c r="FY63" s="20">
        <v>0.25758083778519419</v>
      </c>
      <c r="FZ63" s="6"/>
      <c r="GA63" s="6" t="s">
        <v>0</v>
      </c>
      <c r="GB63" s="18"/>
    </row>
    <row r="64" spans="1:184" x14ac:dyDescent="0.25">
      <c r="A64" s="6" t="s">
        <v>422</v>
      </c>
      <c r="B64" s="20">
        <v>0.30919576169234825</v>
      </c>
      <c r="C64" s="20">
        <v>0.30768387862322777</v>
      </c>
      <c r="D64" s="20">
        <v>0.29691456093761476</v>
      </c>
      <c r="E64" s="20">
        <v>0.31454340075540965</v>
      </c>
      <c r="F64" s="20">
        <v>0.31369091820443323</v>
      </c>
      <c r="G64" s="20">
        <v>0.31168124534416686</v>
      </c>
      <c r="H64" s="20">
        <v>0.30663568330803531</v>
      </c>
      <c r="I64" s="20">
        <v>0.30632404445370187</v>
      </c>
      <c r="J64" s="20">
        <v>0.31659786655686567</v>
      </c>
      <c r="K64" s="20">
        <v>0.30878219605189772</v>
      </c>
      <c r="L64" s="20">
        <v>0.30458332985530195</v>
      </c>
      <c r="M64" s="20">
        <v>0.31552176411476901</v>
      </c>
      <c r="N64" s="20">
        <v>0.31251130542330624</v>
      </c>
      <c r="O64" s="20">
        <v>0.30651081912309935</v>
      </c>
      <c r="P64" s="20">
        <v>0.319231691929524</v>
      </c>
      <c r="Q64" s="20">
        <v>0.31516007735211549</v>
      </c>
      <c r="R64" s="20">
        <v>0.31485099131302213</v>
      </c>
      <c r="S64" s="20">
        <v>0.31314658598612477</v>
      </c>
      <c r="T64" s="20">
        <v>0.3206894185635758</v>
      </c>
      <c r="U64" s="20">
        <v>0.31654666362188172</v>
      </c>
      <c r="V64" s="20">
        <v>0.31621805894650296</v>
      </c>
      <c r="W64" s="20">
        <v>0.31120957114642517</v>
      </c>
      <c r="X64" s="20">
        <v>0.31537657387619922</v>
      </c>
      <c r="Y64" s="20">
        <v>0.31510784541103543</v>
      </c>
      <c r="Z64" s="20">
        <v>0.30762765340769355</v>
      </c>
      <c r="AA64" s="20">
        <v>0.30796819657878044</v>
      </c>
      <c r="AB64" s="20">
        <v>0.31533954781471035</v>
      </c>
      <c r="AC64" s="20">
        <v>0.28059549561012853</v>
      </c>
      <c r="AD64" s="20">
        <v>0.30463473368678234</v>
      </c>
      <c r="AE64" s="20">
        <v>0.31626742501262561</v>
      </c>
      <c r="AF64" s="20">
        <v>0.31323177744462394</v>
      </c>
      <c r="AG64" s="20">
        <v>0.32068481199727744</v>
      </c>
      <c r="AH64" s="20">
        <v>0.30566568410531469</v>
      </c>
      <c r="AI64" s="20">
        <v>0.3149053661684052</v>
      </c>
      <c r="AJ64" s="20">
        <v>0.31268943562225293</v>
      </c>
      <c r="AK64" s="20">
        <v>0.28754385444708225</v>
      </c>
      <c r="AL64" s="20">
        <v>0.31621483741659984</v>
      </c>
      <c r="AM64" s="20">
        <v>0.31035275198675444</v>
      </c>
      <c r="AN64" s="20">
        <v>0.30728701807886544</v>
      </c>
      <c r="AO64" s="20">
        <v>0.31667236151958633</v>
      </c>
      <c r="AP64" s="20">
        <v>0.31528977213609405</v>
      </c>
      <c r="AQ64" s="20">
        <v>0.31265180653807001</v>
      </c>
      <c r="AR64" s="20">
        <v>0.31065316639288876</v>
      </c>
      <c r="AS64" s="20">
        <v>0.31090697575562515</v>
      </c>
      <c r="AT64" s="20">
        <v>0.29318569070036682</v>
      </c>
      <c r="AU64" s="20">
        <v>0.30535578198588975</v>
      </c>
      <c r="AV64" s="20">
        <v>0.30954130510535738</v>
      </c>
      <c r="AW64" s="20">
        <v>0.3387854621187108</v>
      </c>
      <c r="AX64" s="20">
        <v>0.31084606865032638</v>
      </c>
      <c r="AY64" s="20">
        <v>0.31360288649623563</v>
      </c>
      <c r="AZ64" s="20">
        <v>0.31825758010415217</v>
      </c>
      <c r="BA64" s="20">
        <v>0.31727759697150359</v>
      </c>
      <c r="BB64" s="20">
        <v>0.31225219515725522</v>
      </c>
      <c r="BC64" s="20">
        <v>0.30183772527779257</v>
      </c>
      <c r="BD64" s="20">
        <v>0.30788717326561121</v>
      </c>
      <c r="BE64" s="20">
        <v>0.31583318816519718</v>
      </c>
      <c r="BF64" s="20">
        <v>0.30975553623484886</v>
      </c>
      <c r="BG64" s="20">
        <v>0.30913805876471107</v>
      </c>
      <c r="BH64" s="20">
        <v>0.31169493458615222</v>
      </c>
      <c r="BI64" s="20">
        <v>0.31725615500176552</v>
      </c>
      <c r="BJ64" s="20">
        <v>0.31485399899968169</v>
      </c>
      <c r="BK64" s="20">
        <v>0.31209846388583551</v>
      </c>
      <c r="BL64" s="20">
        <v>0.3150139274802759</v>
      </c>
      <c r="BM64" s="20">
        <v>0.33066036119392755</v>
      </c>
      <c r="BN64" s="20">
        <v>0.28576329690967178</v>
      </c>
      <c r="BO64" s="20">
        <v>0.30531147760497213</v>
      </c>
      <c r="BP64" s="20">
        <v>0.30133353099643051</v>
      </c>
      <c r="BQ64" s="20">
        <v>0.31376794642322819</v>
      </c>
      <c r="BR64" s="20">
        <v>0.31179648479904926</v>
      </c>
      <c r="BS64" s="20">
        <v>0.30873953026673517</v>
      </c>
      <c r="BT64" s="20">
        <v>0.31417399593303474</v>
      </c>
      <c r="BU64" s="20">
        <v>0.32280711069812718</v>
      </c>
      <c r="BV64" s="20">
        <v>0.31281737571654439</v>
      </c>
      <c r="BW64" s="20">
        <v>0.31853316529691406</v>
      </c>
      <c r="BX64" s="20">
        <v>0.31822163673717851</v>
      </c>
      <c r="BY64" s="20">
        <v>0.31462999449123313</v>
      </c>
      <c r="BZ64" s="20">
        <v>0.30909823561580752</v>
      </c>
      <c r="CA64" s="20">
        <v>0.30770555346351164</v>
      </c>
      <c r="CB64" s="20">
        <v>0.30500680509597966</v>
      </c>
      <c r="CC64" s="20">
        <v>0.3176840073528196</v>
      </c>
      <c r="CD64" s="20">
        <v>0.30689542777214573</v>
      </c>
      <c r="CE64" s="20">
        <v>0.30966310411969861</v>
      </c>
      <c r="CF64" s="20">
        <v>0.29798846969166659</v>
      </c>
      <c r="CG64" s="20">
        <v>0.30738532451001943</v>
      </c>
      <c r="CH64" s="20">
        <v>0.30904430704513008</v>
      </c>
      <c r="CI64" s="20">
        <v>0.30902864928824986</v>
      </c>
      <c r="CJ64" s="20">
        <v>0.30486551223550584</v>
      </c>
      <c r="CK64" s="20">
        <v>0.30478539569215435</v>
      </c>
      <c r="CL64" s="20">
        <v>0.29983169982097108</v>
      </c>
      <c r="CM64" s="20">
        <v>0.31333735025742315</v>
      </c>
      <c r="CN64" s="20">
        <v>0.3104817640296792</v>
      </c>
      <c r="CO64" s="20">
        <v>0.30343927146365451</v>
      </c>
      <c r="CP64" s="20">
        <v>0.30529742759540435</v>
      </c>
      <c r="CQ64" s="20">
        <v>0.31240191469455209</v>
      </c>
      <c r="CR64" s="20">
        <v>0.3138224044243364</v>
      </c>
      <c r="CS64" s="20">
        <v>0.30880177891390836</v>
      </c>
      <c r="CT64" s="20">
        <v>0.31164489911014182</v>
      </c>
      <c r="CU64" s="20">
        <v>0.31470699561524756</v>
      </c>
      <c r="CV64" s="20">
        <v>0.31112706528680673</v>
      </c>
      <c r="CW64" s="20">
        <v>0.31431503286368645</v>
      </c>
      <c r="CX64" s="20">
        <v>0.31236228798755294</v>
      </c>
      <c r="CY64" s="20">
        <v>0.30189250498449233</v>
      </c>
      <c r="CZ64" s="20">
        <v>0.31197061517788688</v>
      </c>
      <c r="DA64" s="20">
        <v>0.30801427828678035</v>
      </c>
      <c r="DB64" s="20">
        <v>0.29661878855130702</v>
      </c>
      <c r="DC64" s="20">
        <v>0.31091182216923907</v>
      </c>
      <c r="DD64" s="20">
        <v>0.30609684076445481</v>
      </c>
      <c r="DE64" s="20">
        <v>0.31958724984374809</v>
      </c>
      <c r="DF64" s="20">
        <v>0.31531008029684948</v>
      </c>
      <c r="DG64" s="20">
        <v>0.31261813077992995</v>
      </c>
      <c r="DH64" s="20">
        <v>0.3134178639346058</v>
      </c>
      <c r="DI64" s="20">
        <v>0.30540106271851447</v>
      </c>
      <c r="DJ64" s="20">
        <v>0.32062955219393541</v>
      </c>
      <c r="DK64" s="21">
        <v>0.222661644695543</v>
      </c>
      <c r="DL64" s="20">
        <v>0.32056565629762795</v>
      </c>
      <c r="DM64" s="20">
        <v>0.30540706797709133</v>
      </c>
      <c r="DN64" s="20">
        <v>0.32193275046909681</v>
      </c>
      <c r="DO64" s="20">
        <v>0.31050456448661068</v>
      </c>
      <c r="DP64" s="20">
        <v>0.31280403708901722</v>
      </c>
      <c r="DQ64" s="20">
        <v>0.31702550604444091</v>
      </c>
      <c r="DR64" s="20">
        <v>0.31157751878627216</v>
      </c>
      <c r="DS64" s="20">
        <v>0.32231356726448274</v>
      </c>
      <c r="DT64" s="20">
        <v>0.31720682514844623</v>
      </c>
      <c r="DU64" s="20">
        <v>0.31212815520123965</v>
      </c>
      <c r="DV64" s="20">
        <v>0.31237686189018443</v>
      </c>
      <c r="DW64" s="20">
        <v>0.29695383068361103</v>
      </c>
      <c r="DX64" s="20">
        <v>0.31042080310210779</v>
      </c>
      <c r="DY64" s="20">
        <v>0.31637916596884946</v>
      </c>
      <c r="DZ64" s="20">
        <v>0.3113862578158601</v>
      </c>
      <c r="EA64" s="20">
        <v>0.32165345329779982</v>
      </c>
      <c r="EB64" s="20">
        <v>0.32533079810551441</v>
      </c>
      <c r="EC64" s="20">
        <v>0.3118639645124815</v>
      </c>
      <c r="ED64" s="20">
        <v>0.31071613771313328</v>
      </c>
      <c r="EE64" s="20">
        <v>0.30295310985354268</v>
      </c>
      <c r="EF64" s="20">
        <v>0.30465664648131713</v>
      </c>
      <c r="EG64" s="20">
        <v>0.31172143512542572</v>
      </c>
      <c r="EH64" s="20">
        <v>0.3149499785080363</v>
      </c>
      <c r="EI64" s="20">
        <v>0.30695621108502602</v>
      </c>
      <c r="EJ64" s="20">
        <v>0.28402659145283993</v>
      </c>
      <c r="EK64" s="20">
        <v>0.31959689644874151</v>
      </c>
      <c r="EL64" s="20">
        <v>0.31168152723326348</v>
      </c>
      <c r="EM64" s="20">
        <v>0.31737405185020462</v>
      </c>
      <c r="EN64" s="20">
        <v>0.30391631672332831</v>
      </c>
      <c r="EO64" s="20">
        <v>0.31371969144864931</v>
      </c>
      <c r="EP64" s="20">
        <v>0.31054381228534017</v>
      </c>
      <c r="EQ64" s="20">
        <v>0.31104908320567748</v>
      </c>
      <c r="ER64" s="20">
        <v>0.30381767904500273</v>
      </c>
      <c r="ES64" s="20">
        <v>0.30830983635676928</v>
      </c>
      <c r="ET64" s="20">
        <v>0.31097923810538158</v>
      </c>
      <c r="EU64" s="20">
        <v>0.30978876385815074</v>
      </c>
      <c r="EV64" s="20">
        <v>0.30879685189509898</v>
      </c>
      <c r="EW64" s="20">
        <v>0.31471758241457387</v>
      </c>
      <c r="EX64" s="20">
        <v>0.30857829731483011</v>
      </c>
      <c r="EY64" s="20">
        <v>0.31294509683696997</v>
      </c>
      <c r="EZ64" s="20">
        <v>0.31873768001653657</v>
      </c>
      <c r="FA64" s="20">
        <v>0.30731039556340389</v>
      </c>
      <c r="FB64" s="20">
        <v>0.31005779913431064</v>
      </c>
      <c r="FC64" s="20">
        <v>0.31339267789694231</v>
      </c>
      <c r="FD64" s="20">
        <v>0.3148505473625241</v>
      </c>
      <c r="FE64" s="20">
        <v>0.30602119006761652</v>
      </c>
      <c r="FF64" s="20">
        <v>0.30703893729870924</v>
      </c>
      <c r="FG64" s="20">
        <v>0.31833235357663231</v>
      </c>
      <c r="FH64" s="20">
        <v>0.31243918938491605</v>
      </c>
      <c r="FI64" s="20">
        <v>0.31057038062762521</v>
      </c>
      <c r="FJ64" s="20">
        <v>0.31445204165285795</v>
      </c>
      <c r="FK64" s="20">
        <v>0.30668736117017487</v>
      </c>
      <c r="FL64" s="20">
        <v>0.31459152202715868</v>
      </c>
      <c r="FM64" s="20">
        <v>0.31907394915742376</v>
      </c>
      <c r="FN64" s="20">
        <v>0.31434234409370121</v>
      </c>
      <c r="FO64" s="20">
        <v>0.3096806486143599</v>
      </c>
      <c r="FP64" s="20">
        <v>0.3168651453120096</v>
      </c>
      <c r="FQ64" s="20">
        <v>0.30728907529592092</v>
      </c>
      <c r="FR64" s="20">
        <v>0.32148341081514908</v>
      </c>
      <c r="FS64" s="20">
        <v>0.31540718064312573</v>
      </c>
      <c r="FT64" s="20">
        <v>0.31259298858577866</v>
      </c>
      <c r="FU64" s="20">
        <v>0.31656101802490721</v>
      </c>
      <c r="FV64" s="20">
        <v>0.3157138561822892</v>
      </c>
      <c r="FW64" s="20">
        <v>0.30544213413740395</v>
      </c>
      <c r="FX64" s="20">
        <v>0.30426715877298754</v>
      </c>
      <c r="FY64" s="20">
        <v>0.25715221475396521</v>
      </c>
      <c r="FZ64" s="6"/>
      <c r="GA64" s="6" t="s">
        <v>1</v>
      </c>
      <c r="GB64" s="18"/>
    </row>
    <row r="65" spans="1:184" x14ac:dyDescent="0.25">
      <c r="A65" s="6" t="s">
        <v>423</v>
      </c>
      <c r="B65" s="20">
        <v>0.146627092927582</v>
      </c>
      <c r="C65" s="20">
        <v>0.14002229071115069</v>
      </c>
      <c r="D65" s="20">
        <v>0.14580007395982719</v>
      </c>
      <c r="E65" s="20">
        <v>0.14857425253274031</v>
      </c>
      <c r="F65" s="20">
        <v>0.14455315041027736</v>
      </c>
      <c r="G65" s="20">
        <v>0.13107255035979509</v>
      </c>
      <c r="H65" s="20">
        <v>0.13441512341917716</v>
      </c>
      <c r="I65" s="20">
        <v>0.14074495495112724</v>
      </c>
      <c r="J65" s="20">
        <v>0.1517323320969087</v>
      </c>
      <c r="K65" s="20">
        <v>0.13928553794951037</v>
      </c>
      <c r="L65" s="20">
        <v>0.14910380075292423</v>
      </c>
      <c r="M65" s="20">
        <v>0.13614050796339491</v>
      </c>
      <c r="N65" s="20">
        <v>0.14299188504511923</v>
      </c>
      <c r="O65" s="20">
        <v>0.13616614517613601</v>
      </c>
      <c r="P65" s="20">
        <v>0.13561829368036715</v>
      </c>
      <c r="Q65" s="20">
        <v>0.12556277829740731</v>
      </c>
      <c r="R65" s="20">
        <v>0.13137297397865169</v>
      </c>
      <c r="S65" s="20">
        <v>0.12992045737136057</v>
      </c>
      <c r="T65" s="20">
        <v>0.14775128274852539</v>
      </c>
      <c r="U65" s="20">
        <v>0.13869362218437639</v>
      </c>
      <c r="V65" s="20">
        <v>0.13920458818162221</v>
      </c>
      <c r="W65" s="20">
        <v>0.14946771617258017</v>
      </c>
      <c r="X65" s="20">
        <v>0.14168939319796256</v>
      </c>
      <c r="Y65" s="20">
        <v>0.13890675184661985</v>
      </c>
      <c r="Z65" s="20">
        <v>0.14561440350537599</v>
      </c>
      <c r="AA65" s="20">
        <v>0.13681362406493713</v>
      </c>
      <c r="AB65" s="20">
        <v>0.1370595690747782</v>
      </c>
      <c r="AC65" s="21">
        <v>0.114314798320397</v>
      </c>
      <c r="AD65" s="20">
        <v>0.1376501723283334</v>
      </c>
      <c r="AE65" s="20">
        <v>0.14594667907542955</v>
      </c>
      <c r="AF65" s="20">
        <v>0.13461504894193491</v>
      </c>
      <c r="AG65" s="20">
        <v>0.13726840448694566</v>
      </c>
      <c r="AH65" s="20">
        <v>0.14815950132953287</v>
      </c>
      <c r="AI65" s="20">
        <v>0.14566458759006345</v>
      </c>
      <c r="AJ65" s="20">
        <v>0.13959858597352215</v>
      </c>
      <c r="AK65" s="20">
        <v>0.1203704813595336</v>
      </c>
      <c r="AL65" s="20">
        <v>0.14305872972403114</v>
      </c>
      <c r="AM65" s="20">
        <v>0.14273378058401415</v>
      </c>
      <c r="AN65" s="20">
        <v>0.14655217168983806</v>
      </c>
      <c r="AO65" s="20">
        <v>0.133372595128991</v>
      </c>
      <c r="AP65" s="20">
        <v>0.13334284004934821</v>
      </c>
      <c r="AQ65" s="20">
        <v>0.14205065264731273</v>
      </c>
      <c r="AR65" s="20">
        <v>0.13141084453625315</v>
      </c>
      <c r="AS65" s="20">
        <v>0.14518401822007812</v>
      </c>
      <c r="AT65" s="20">
        <v>0.1496439597879278</v>
      </c>
      <c r="AU65" s="20">
        <v>0.13747513573184322</v>
      </c>
      <c r="AV65" s="20">
        <v>0.13623251276974246</v>
      </c>
      <c r="AW65" s="21">
        <v>0.13128285881187615</v>
      </c>
      <c r="AX65" s="20">
        <v>0.13933100734132109</v>
      </c>
      <c r="AY65" s="20">
        <v>0.1453108556130604</v>
      </c>
      <c r="AZ65" s="20">
        <v>0.12639670292529559</v>
      </c>
      <c r="BA65" s="20">
        <v>0.1383016600417438</v>
      </c>
      <c r="BB65" s="20">
        <v>0.14362362808784149</v>
      </c>
      <c r="BC65" s="20">
        <v>0.13417241397859425</v>
      </c>
      <c r="BD65" s="20">
        <v>0.14494365200252762</v>
      </c>
      <c r="BE65" s="20">
        <v>0.13869459196185216</v>
      </c>
      <c r="BF65" s="20">
        <v>0.14336802536695137</v>
      </c>
      <c r="BG65" s="20">
        <v>0.14543627551671875</v>
      </c>
      <c r="BH65" s="20">
        <v>0.14327654612621257</v>
      </c>
      <c r="BI65" s="20">
        <v>0.12714958716199989</v>
      </c>
      <c r="BJ65" s="20">
        <v>0.14246023734824717</v>
      </c>
      <c r="BK65" s="20">
        <v>0.14107660242612088</v>
      </c>
      <c r="BL65" s="20">
        <v>0.12830745236905489</v>
      </c>
      <c r="BM65" s="21">
        <v>0.12748020972550633</v>
      </c>
      <c r="BN65" s="20">
        <v>0.12534425868318758</v>
      </c>
      <c r="BO65" s="20">
        <v>0.14842822035939884</v>
      </c>
      <c r="BP65" s="20">
        <v>0.13812481034766314</v>
      </c>
      <c r="BQ65" s="20">
        <v>0.15373943888015407</v>
      </c>
      <c r="BR65" s="20">
        <v>0.13029152955898424</v>
      </c>
      <c r="BS65" s="20">
        <v>0.13944510604297833</v>
      </c>
      <c r="BT65" s="20">
        <v>0.14747572877014717</v>
      </c>
      <c r="BU65" s="20">
        <v>0.1435515879600438</v>
      </c>
      <c r="BV65" s="20">
        <v>0.13520871281463662</v>
      </c>
      <c r="BW65" s="20">
        <v>0.13261322984522125</v>
      </c>
      <c r="BX65" s="20">
        <v>0.14166555699284736</v>
      </c>
      <c r="BY65" s="20">
        <v>0.15003342836015282</v>
      </c>
      <c r="BZ65" s="20">
        <v>0.1459360028050124</v>
      </c>
      <c r="CA65" s="20">
        <v>0.14707890271763754</v>
      </c>
      <c r="CB65" s="20">
        <v>0.161421809700171</v>
      </c>
      <c r="CC65" s="20">
        <v>0.1532748027022075</v>
      </c>
      <c r="CD65" s="20">
        <v>0.13838438538632311</v>
      </c>
      <c r="CE65" s="20">
        <v>0.13865635195940082</v>
      </c>
      <c r="CF65" s="20">
        <v>0.14410309918310474</v>
      </c>
      <c r="CG65" s="20">
        <v>0.13728264318781208</v>
      </c>
      <c r="CH65" s="20">
        <v>0.13995297150008551</v>
      </c>
      <c r="CI65" s="20">
        <v>0.14438579763362192</v>
      </c>
      <c r="CJ65" s="20">
        <v>0.14488968383825038</v>
      </c>
      <c r="CK65" s="20">
        <v>0.13505987598440988</v>
      </c>
      <c r="CL65" s="20">
        <v>0.14864926372735587</v>
      </c>
      <c r="CM65" s="20">
        <v>0.13796048663221322</v>
      </c>
      <c r="CN65" s="21">
        <v>0.14300344863622114</v>
      </c>
      <c r="CO65" s="20">
        <v>0.13552484315371086</v>
      </c>
      <c r="CP65" s="20">
        <v>0.14304231238277265</v>
      </c>
      <c r="CQ65" s="20">
        <v>0.14607467956390854</v>
      </c>
      <c r="CR65" s="20">
        <v>0.13638343104887063</v>
      </c>
      <c r="CS65" s="20">
        <v>0.13153742683904884</v>
      </c>
      <c r="CT65" s="20">
        <v>0.14679388105003027</v>
      </c>
      <c r="CU65" s="20">
        <v>0.13506871052175198</v>
      </c>
      <c r="CV65" s="20">
        <v>0.14172339894218017</v>
      </c>
      <c r="CW65" s="20">
        <v>0.13664768789432602</v>
      </c>
      <c r="CX65" s="20">
        <v>0.14788639719754598</v>
      </c>
      <c r="CY65" s="20">
        <v>0.13434882487609884</v>
      </c>
      <c r="CZ65" s="20">
        <v>0.12642270679288528</v>
      </c>
      <c r="DA65" s="20">
        <v>0.14396058858853611</v>
      </c>
      <c r="DB65" s="20">
        <v>0.14458711458226087</v>
      </c>
      <c r="DC65" s="20">
        <v>0.14790731558999462</v>
      </c>
      <c r="DD65" s="20">
        <v>0.13701605750303555</v>
      </c>
      <c r="DE65" s="20">
        <v>0.12739826993678144</v>
      </c>
      <c r="DF65" s="20">
        <v>0.12427792985349918</v>
      </c>
      <c r="DG65" s="20">
        <v>0.13031373726448453</v>
      </c>
      <c r="DH65" s="20">
        <v>0.13287185001543256</v>
      </c>
      <c r="DI65" s="20">
        <v>0.14469899509724427</v>
      </c>
      <c r="DJ65" s="20">
        <v>0.14378031949056425</v>
      </c>
      <c r="DK65" s="21">
        <v>0.12165725047080979</v>
      </c>
      <c r="DL65" s="20">
        <v>0.14379723407536887</v>
      </c>
      <c r="DM65" s="20">
        <v>0.12908463459714695</v>
      </c>
      <c r="DN65" s="20">
        <v>0.13658585723720446</v>
      </c>
      <c r="DO65" s="20">
        <v>0.1399982776986019</v>
      </c>
      <c r="DP65" s="20">
        <v>0.14591141707302671</v>
      </c>
      <c r="DQ65" s="20">
        <v>0.13515714935677622</v>
      </c>
      <c r="DR65" s="20">
        <v>0.13849561961693432</v>
      </c>
      <c r="DS65" s="20">
        <v>0.13488109314562344</v>
      </c>
      <c r="DT65" s="20">
        <v>0.13583579498686321</v>
      </c>
      <c r="DU65" s="20">
        <v>0.13999383232067855</v>
      </c>
      <c r="DV65" s="20">
        <v>0.11960928719251754</v>
      </c>
      <c r="DW65" s="21">
        <v>0.12762010437074151</v>
      </c>
      <c r="DX65" s="20">
        <v>0.14415894802141449</v>
      </c>
      <c r="DY65" s="20">
        <v>0.14142243063696758</v>
      </c>
      <c r="DZ65" s="20">
        <v>0.14313262636301372</v>
      </c>
      <c r="EA65" s="20">
        <v>0.16499454739104008</v>
      </c>
      <c r="EB65" s="20">
        <v>0.13214412654562688</v>
      </c>
      <c r="EC65" s="20">
        <v>0.12933351034365945</v>
      </c>
      <c r="ED65" s="20">
        <v>0.1412960777975491</v>
      </c>
      <c r="EE65" s="20">
        <v>0.14074568046550531</v>
      </c>
      <c r="EF65" s="20">
        <v>0.13767910747335357</v>
      </c>
      <c r="EG65" s="20">
        <v>0.14951607802885389</v>
      </c>
      <c r="EH65" s="20">
        <v>0.13564695024821111</v>
      </c>
      <c r="EI65" s="21">
        <v>0.12258854751454527</v>
      </c>
      <c r="EJ65" s="20">
        <v>0.16137646058705046</v>
      </c>
      <c r="EK65" s="20">
        <v>0.13091645359204723</v>
      </c>
      <c r="EL65" s="20">
        <v>0.14025586682652938</v>
      </c>
      <c r="EM65" s="20">
        <v>0.13981069622968642</v>
      </c>
      <c r="EN65" s="20">
        <v>0.13384189442381514</v>
      </c>
      <c r="EO65" s="20">
        <v>0.13978108485866278</v>
      </c>
      <c r="EP65" s="20">
        <v>0.14221816273953355</v>
      </c>
      <c r="EQ65" s="20">
        <v>0.14017797785466388</v>
      </c>
      <c r="ER65" s="20">
        <v>0.14872744031833243</v>
      </c>
      <c r="ES65" s="20">
        <v>0.14506187621362313</v>
      </c>
      <c r="ET65" s="20">
        <v>0.13906787961018482</v>
      </c>
      <c r="EU65" s="20">
        <v>0.1435325166505616</v>
      </c>
      <c r="EV65" s="20">
        <v>0.13883748485952221</v>
      </c>
      <c r="EW65" s="20">
        <v>0.14255277790706269</v>
      </c>
      <c r="EX65" s="20">
        <v>0.17539009192849966</v>
      </c>
      <c r="EY65" s="20">
        <v>0.14035429135065247</v>
      </c>
      <c r="EZ65" s="20">
        <v>0.15272152140746928</v>
      </c>
      <c r="FA65" s="20">
        <v>0.15366839976891969</v>
      </c>
      <c r="FB65" s="20">
        <v>0.13076225071540007</v>
      </c>
      <c r="FC65" s="20">
        <v>0.14438381687897769</v>
      </c>
      <c r="FD65" s="20">
        <v>0.14826695004576995</v>
      </c>
      <c r="FE65" s="20">
        <v>0.14703902865887705</v>
      </c>
      <c r="FF65" s="20">
        <v>0.14773118380055206</v>
      </c>
      <c r="FG65" s="20">
        <v>0.13352623365086438</v>
      </c>
      <c r="FH65" s="20">
        <v>0.14211266797645561</v>
      </c>
      <c r="FI65" s="20">
        <v>0.1414268897468178</v>
      </c>
      <c r="FJ65" s="20">
        <v>0.1391079869529574</v>
      </c>
      <c r="FK65" s="20">
        <v>0.13723636274672762</v>
      </c>
      <c r="FL65" s="20">
        <v>0.14822279353358359</v>
      </c>
      <c r="FM65" s="20">
        <v>0.12474589788857475</v>
      </c>
      <c r="FN65" s="20">
        <v>0.13421940669710872</v>
      </c>
      <c r="FO65" s="20">
        <v>0.13485608373310073</v>
      </c>
      <c r="FP65" s="20">
        <v>0.13534602129333304</v>
      </c>
      <c r="FQ65" s="20">
        <v>0.14179980720765503</v>
      </c>
      <c r="FR65" s="20">
        <v>0.14759180459439405</v>
      </c>
      <c r="FS65" s="20">
        <v>0.13058239249120124</v>
      </c>
      <c r="FT65" s="20">
        <v>0.14925209004860857</v>
      </c>
      <c r="FU65" s="20">
        <v>0.13773106303787502</v>
      </c>
      <c r="FV65" s="20">
        <v>0.14440057850041182</v>
      </c>
      <c r="FW65" s="20">
        <v>0.14746878293583487</v>
      </c>
      <c r="FX65" s="20">
        <v>0.13771080541348538</v>
      </c>
      <c r="FY65" s="20">
        <v>0.16623401089186429</v>
      </c>
      <c r="FZ65" s="6"/>
      <c r="GA65" s="6" t="s">
        <v>2</v>
      </c>
      <c r="GB65" s="18"/>
    </row>
    <row r="66" spans="1:184" x14ac:dyDescent="0.25">
      <c r="A66" s="6" t="s">
        <v>424</v>
      </c>
      <c r="B66" s="20">
        <v>5.1337446781543637E-2</v>
      </c>
      <c r="C66" s="20">
        <v>5.8325550999133252E-2</v>
      </c>
      <c r="D66" s="20">
        <v>5.3504909824416275E-2</v>
      </c>
      <c r="E66" s="20">
        <v>5.0876486992128205E-2</v>
      </c>
      <c r="F66" s="20">
        <v>5.4357108380054212E-2</v>
      </c>
      <c r="G66" s="20">
        <v>6.0061591392564492E-2</v>
      </c>
      <c r="H66" s="20">
        <v>5.8941673879234394E-2</v>
      </c>
      <c r="I66" s="20">
        <v>5.7902905283549001E-2</v>
      </c>
      <c r="J66" s="20">
        <v>4.8504600825601318E-2</v>
      </c>
      <c r="K66" s="20">
        <v>5.8389854529162739E-2</v>
      </c>
      <c r="L66" s="20">
        <v>5.4440134335483351E-2</v>
      </c>
      <c r="M66" s="20">
        <v>5.8243398507616478E-2</v>
      </c>
      <c r="N66" s="20">
        <v>5.5102744578074916E-2</v>
      </c>
      <c r="O66" s="20">
        <v>5.7971889844043036E-2</v>
      </c>
      <c r="P66" s="20">
        <v>5.7163260475340621E-2</v>
      </c>
      <c r="Q66" s="20">
        <v>6.2316488875263532E-2</v>
      </c>
      <c r="R66" s="20">
        <v>6.052630537230895E-2</v>
      </c>
      <c r="S66" s="20">
        <v>6.1407447534308088E-2</v>
      </c>
      <c r="T66" s="20">
        <v>5.1476145578933187E-2</v>
      </c>
      <c r="U66" s="20">
        <v>5.3850048010388951E-2</v>
      </c>
      <c r="V66" s="20">
        <v>5.1983516235605536E-2</v>
      </c>
      <c r="W66" s="20">
        <v>5.3544726525520683E-2</v>
      </c>
      <c r="X66" s="20">
        <v>5.6407567168038047E-2</v>
      </c>
      <c r="Y66" s="20">
        <v>5.5888362956559627E-2</v>
      </c>
      <c r="Z66" s="20">
        <v>5.6607057680666366E-2</v>
      </c>
      <c r="AA66" s="20">
        <v>5.6106860255463097E-2</v>
      </c>
      <c r="AB66" s="20">
        <v>5.8246862095752076E-2</v>
      </c>
      <c r="AC66" s="21">
        <v>6.8252958391652879E-2</v>
      </c>
      <c r="AD66" s="20">
        <v>5.7987872113483094E-2</v>
      </c>
      <c r="AE66" s="20">
        <v>5.2648844507468415E-2</v>
      </c>
      <c r="AF66" s="20">
        <v>5.764665610314753E-2</v>
      </c>
      <c r="AG66" s="20">
        <v>5.6348640792397917E-2</v>
      </c>
      <c r="AH66" s="20">
        <v>4.9825400445808764E-2</v>
      </c>
      <c r="AI66" s="20">
        <v>5.3278309495644695E-2</v>
      </c>
      <c r="AJ66" s="20">
        <v>5.6629093841350321E-2</v>
      </c>
      <c r="AK66" s="20">
        <v>6.4853795377247614E-2</v>
      </c>
      <c r="AL66" s="20">
        <v>5.4639994765146541E-2</v>
      </c>
      <c r="AM66" s="20">
        <v>5.2631891997990669E-2</v>
      </c>
      <c r="AN66" s="20">
        <v>5.359049069174187E-2</v>
      </c>
      <c r="AO66" s="20">
        <v>5.9362905964730449E-2</v>
      </c>
      <c r="AP66" s="20">
        <v>6.0983415580361786E-2</v>
      </c>
      <c r="AQ66" s="20">
        <v>5.6724908835543188E-2</v>
      </c>
      <c r="AR66" s="20">
        <v>5.7736195274171662E-2</v>
      </c>
      <c r="AS66" s="20">
        <v>5.4699850758914488E-2</v>
      </c>
      <c r="AT66" s="20">
        <v>5.6446318872637576E-2</v>
      </c>
      <c r="AU66" s="20">
        <v>5.7852945520137047E-2</v>
      </c>
      <c r="AV66" s="20">
        <v>5.8252257420688958E-2</v>
      </c>
      <c r="AW66" s="21">
        <v>2.7937927005816168E-2</v>
      </c>
      <c r="AX66" s="20">
        <v>5.4748219390368294E-2</v>
      </c>
      <c r="AY66" s="20">
        <v>5.4736963982807536E-2</v>
      </c>
      <c r="AZ66" s="20">
        <v>6.0802350535008036E-2</v>
      </c>
      <c r="BA66" s="20">
        <v>5.5478464911227425E-2</v>
      </c>
      <c r="BB66" s="20">
        <v>4.9443606610606781E-2</v>
      </c>
      <c r="BC66" s="20">
        <v>5.3353025310486336E-2</v>
      </c>
      <c r="BD66" s="20">
        <v>5.7703189128663783E-2</v>
      </c>
      <c r="BE66" s="20">
        <v>5.4358699962902102E-2</v>
      </c>
      <c r="BF66" s="20">
        <v>4.9911778243747762E-2</v>
      </c>
      <c r="BG66" s="20">
        <v>5.32235589334192E-2</v>
      </c>
      <c r="BH66" s="20">
        <v>5.3391537628398066E-2</v>
      </c>
      <c r="BI66" s="20">
        <v>6.0391917052808781E-2</v>
      </c>
      <c r="BJ66" s="20">
        <v>5.5598053926249259E-2</v>
      </c>
      <c r="BK66" s="20">
        <v>5.4968579572189279E-2</v>
      </c>
      <c r="BL66" s="20">
        <v>5.9804306366527019E-2</v>
      </c>
      <c r="BM66" s="21">
        <v>4.8079229635721872E-2</v>
      </c>
      <c r="BN66" s="20">
        <v>5.7413692708797807E-2</v>
      </c>
      <c r="BO66" s="20">
        <v>5.0284275508429031E-2</v>
      </c>
      <c r="BP66" s="20">
        <v>5.9719349286907211E-2</v>
      </c>
      <c r="BQ66" s="20">
        <v>4.73366664671864E-2</v>
      </c>
      <c r="BR66" s="20">
        <v>6.0723323453915477E-2</v>
      </c>
      <c r="BS66" s="20">
        <v>5.5904906689193207E-2</v>
      </c>
      <c r="BT66" s="20">
        <v>5.3997363438362457E-2</v>
      </c>
      <c r="BU66" s="20">
        <v>5.3346165333687322E-2</v>
      </c>
      <c r="BV66" s="20">
        <v>6.0787008081905569E-2</v>
      </c>
      <c r="BW66" s="20">
        <v>5.9068327963996185E-2</v>
      </c>
      <c r="BX66" s="20">
        <v>5.6010310455029674E-2</v>
      </c>
      <c r="BY66" s="20">
        <v>4.8744433628575827E-2</v>
      </c>
      <c r="BZ66" s="20">
        <v>5.1806904203070339E-2</v>
      </c>
      <c r="CA66" s="20">
        <v>5.1154098024192532E-2</v>
      </c>
      <c r="CB66" s="20">
        <v>4.657696082895682E-2</v>
      </c>
      <c r="CC66" s="20">
        <v>4.5089267701238459E-2</v>
      </c>
      <c r="CD66" s="20">
        <v>5.4881619977671409E-2</v>
      </c>
      <c r="CE66" s="20">
        <v>5.5963658647656421E-2</v>
      </c>
      <c r="CF66" s="20">
        <v>6.0242228928790768E-2</v>
      </c>
      <c r="CG66" s="20">
        <v>5.8217671190915379E-2</v>
      </c>
      <c r="CH66" s="20">
        <v>5.5470598296677519E-2</v>
      </c>
      <c r="CI66" s="20">
        <v>5.6105069587087587E-2</v>
      </c>
      <c r="CJ66" s="20">
        <v>5.0648576009606101E-2</v>
      </c>
      <c r="CK66" s="20">
        <v>5.9410528904868309E-2</v>
      </c>
      <c r="CL66" s="20">
        <v>4.9808941908803625E-2</v>
      </c>
      <c r="CM66" s="20">
        <v>5.6505021861169756E-2</v>
      </c>
      <c r="CN66" s="21">
        <v>4.926324589821298E-2</v>
      </c>
      <c r="CO66" s="20">
        <v>6.1130889590814794E-2</v>
      </c>
      <c r="CP66" s="20">
        <v>5.0304048191281731E-2</v>
      </c>
      <c r="CQ66" s="20">
        <v>5.6453767343101098E-2</v>
      </c>
      <c r="CR66" s="20">
        <v>5.8897047939607296E-2</v>
      </c>
      <c r="CS66" s="20">
        <v>5.9635336226393089E-2</v>
      </c>
      <c r="CT66" s="20">
        <v>5.4209484919765225E-2</v>
      </c>
      <c r="CU66" s="20">
        <v>5.9623466057271604E-2</v>
      </c>
      <c r="CV66" s="20">
        <v>5.62903232409242E-2</v>
      </c>
      <c r="CW66" s="20">
        <v>5.8059442927442695E-2</v>
      </c>
      <c r="CX66" s="20">
        <v>4.992337039814785E-2</v>
      </c>
      <c r="CY66" s="20">
        <v>5.812614476574357E-2</v>
      </c>
      <c r="CZ66" s="20">
        <v>5.8740792315887684E-2</v>
      </c>
      <c r="DA66" s="20">
        <v>5.5156751917922665E-2</v>
      </c>
      <c r="DB66" s="20">
        <v>5.7138872682563575E-2</v>
      </c>
      <c r="DC66" s="20">
        <v>5.4882729596214111E-2</v>
      </c>
      <c r="DD66" s="20">
        <v>5.3083660706685382E-2</v>
      </c>
      <c r="DE66" s="20">
        <v>6.2284989486915979E-2</v>
      </c>
      <c r="DF66" s="20">
        <v>6.290289027834417E-2</v>
      </c>
      <c r="DG66" s="20">
        <v>5.9581321907166612E-2</v>
      </c>
      <c r="DH66" s="20">
        <v>5.8336942561008395E-2</v>
      </c>
      <c r="DI66" s="20">
        <v>5.6321198201996832E-2</v>
      </c>
      <c r="DJ66" s="20">
        <v>4.8757157107913472E-2</v>
      </c>
      <c r="DK66" s="21">
        <v>9.8681732580037665E-2</v>
      </c>
      <c r="DL66" s="20">
        <v>5.4402488082819639E-2</v>
      </c>
      <c r="DM66" s="20">
        <v>5.7269610090763326E-2</v>
      </c>
      <c r="DN66" s="20">
        <v>5.7347236560703632E-2</v>
      </c>
      <c r="DO66" s="20">
        <v>5.3260231207325523E-2</v>
      </c>
      <c r="DP66" s="20">
        <v>5.5396473787526788E-2</v>
      </c>
      <c r="DQ66" s="20">
        <v>5.9932181342388036E-2</v>
      </c>
      <c r="DR66" s="20">
        <v>5.0418851577448374E-2</v>
      </c>
      <c r="DS66" s="20">
        <v>5.4938787160384361E-2</v>
      </c>
      <c r="DT66" s="20">
        <v>5.6447826793459728E-2</v>
      </c>
      <c r="DU66" s="20">
        <v>5.7382865065448763E-2</v>
      </c>
      <c r="DV66" s="20">
        <v>6.2568322636010573E-2</v>
      </c>
      <c r="DW66" s="21">
        <v>6.1738240954246779E-2</v>
      </c>
      <c r="DX66" s="20">
        <v>5.6112914235042229E-2</v>
      </c>
      <c r="DY66" s="20">
        <v>5.6277563780494616E-2</v>
      </c>
      <c r="DZ66" s="20">
        <v>5.5706806500548926E-2</v>
      </c>
      <c r="EA66" s="20">
        <v>4.6192993089968687E-2</v>
      </c>
      <c r="EB66" s="20">
        <v>5.8034947999895968E-2</v>
      </c>
      <c r="EC66" s="20">
        <v>5.9412905578724577E-2</v>
      </c>
      <c r="ED66" s="20">
        <v>5.5581068059876025E-2</v>
      </c>
      <c r="EE66" s="20">
        <v>5.6199943414574821E-2</v>
      </c>
      <c r="EF66" s="20">
        <v>5.2397374349648272E-2</v>
      </c>
      <c r="EG66" s="20">
        <v>5.3612955734229119E-2</v>
      </c>
      <c r="EH66" s="20">
        <v>5.8148930880159128E-2</v>
      </c>
      <c r="EI66" s="21">
        <v>6.1166683678677149E-2</v>
      </c>
      <c r="EJ66" s="20">
        <v>5.3800620308705992E-2</v>
      </c>
      <c r="EK66" s="20">
        <v>6.1661801639165729E-2</v>
      </c>
      <c r="EL66" s="20">
        <v>5.6125318726908756E-2</v>
      </c>
      <c r="EM66" s="20">
        <v>5.5902088131919311E-2</v>
      </c>
      <c r="EN66" s="20">
        <v>5.3752995314635427E-2</v>
      </c>
      <c r="EO66" s="20">
        <v>4.9905470061998962E-2</v>
      </c>
      <c r="EP66" s="20">
        <v>5.3000865620182323E-2</v>
      </c>
      <c r="EQ66" s="20">
        <v>5.7458881070523285E-2</v>
      </c>
      <c r="ER66" s="20">
        <v>5.0480012501387159E-2</v>
      </c>
      <c r="ES66" s="20">
        <v>4.9854410692190314E-2</v>
      </c>
      <c r="ET66" s="20">
        <v>5.5926297242166537E-2</v>
      </c>
      <c r="EU66" s="21">
        <v>4.894901447377991E-2</v>
      </c>
      <c r="EV66" s="20">
        <v>5.5983927157521256E-2</v>
      </c>
      <c r="EW66" s="20">
        <v>5.2141368953914642E-2</v>
      </c>
      <c r="EX66" s="20">
        <v>4.0979868040173062E-2</v>
      </c>
      <c r="EY66" s="20">
        <v>5.7529557602335281E-2</v>
      </c>
      <c r="EZ66" s="20">
        <v>5.1997603751093802E-2</v>
      </c>
      <c r="FA66" s="20">
        <v>5.5989172549517692E-2</v>
      </c>
      <c r="FB66" s="20">
        <v>5.8952617782677949E-2</v>
      </c>
      <c r="FC66" s="20">
        <v>5.8545837675635939E-2</v>
      </c>
      <c r="FD66" s="20">
        <v>5.2406460350508381E-2</v>
      </c>
      <c r="FE66" s="20">
        <v>4.8175254227570026E-2</v>
      </c>
      <c r="FF66" s="20">
        <v>5.0315569221231232E-2</v>
      </c>
      <c r="FG66" s="20">
        <v>5.9405894930583909E-2</v>
      </c>
      <c r="FH66" s="20">
        <v>5.5466664849093114E-2</v>
      </c>
      <c r="FI66" s="20">
        <v>5.6929569580817983E-2</v>
      </c>
      <c r="FJ66" s="20">
        <v>5.2871919206014195E-2</v>
      </c>
      <c r="FK66" s="20">
        <v>5.8465210424100605E-2</v>
      </c>
      <c r="FL66" s="20">
        <v>5.2303151564728118E-2</v>
      </c>
      <c r="FM66" s="20">
        <v>5.9448626110658272E-2</v>
      </c>
      <c r="FN66" s="20">
        <v>5.5965886879845494E-2</v>
      </c>
      <c r="FO66" s="20">
        <v>6.062076279586092E-2</v>
      </c>
      <c r="FP66" s="20">
        <v>6.2514937310539323E-2</v>
      </c>
      <c r="FQ66" s="20">
        <v>5.6814198971262934E-2</v>
      </c>
      <c r="FR66" s="20">
        <v>4.9514060299529053E-2</v>
      </c>
      <c r="FS66" s="20">
        <v>6.0116065790084758E-2</v>
      </c>
      <c r="FT66" s="20">
        <v>5.406716354939984E-2</v>
      </c>
      <c r="FU66" s="20">
        <v>5.1522063511887935E-2</v>
      </c>
      <c r="FV66" s="20">
        <v>4.9121583070968207E-2</v>
      </c>
      <c r="FW66" s="20">
        <v>5.8651087798647319E-2</v>
      </c>
      <c r="FX66" s="20">
        <v>5.5686978686710999E-2</v>
      </c>
      <c r="FY66" s="20">
        <v>5.1276622588779408E-2</v>
      </c>
      <c r="FZ66" s="6"/>
      <c r="GA66" s="6" t="s">
        <v>3</v>
      </c>
      <c r="GB66" s="18"/>
    </row>
    <row r="67" spans="1:184" x14ac:dyDescent="0.25">
      <c r="A67" s="6" t="s">
        <v>425</v>
      </c>
      <c r="B67" s="20">
        <v>4.1862479685463146E-2</v>
      </c>
      <c r="C67" s="20">
        <v>4.39486346199029E-2</v>
      </c>
      <c r="D67" s="20">
        <v>4.2479870428567566E-2</v>
      </c>
      <c r="E67" s="20">
        <v>4.2000070599032796E-2</v>
      </c>
      <c r="F67" s="20">
        <v>4.4465432740504213E-2</v>
      </c>
      <c r="G67" s="20">
        <v>4.5178668796510335E-2</v>
      </c>
      <c r="H67" s="20">
        <v>4.4092168058964494E-2</v>
      </c>
      <c r="I67" s="20">
        <v>4.5012602907045229E-2</v>
      </c>
      <c r="J67" s="20">
        <v>4.1713454230770573E-2</v>
      </c>
      <c r="K67" s="20">
        <v>4.35523777304355E-2</v>
      </c>
      <c r="L67" s="20">
        <v>4.2350497318735934E-2</v>
      </c>
      <c r="M67" s="20">
        <v>4.4341252636995364E-2</v>
      </c>
      <c r="N67" s="20">
        <v>4.4259339950403161E-2</v>
      </c>
      <c r="O67" s="20">
        <v>4.3875670354959324E-2</v>
      </c>
      <c r="P67" s="20">
        <v>4.4593769821327137E-2</v>
      </c>
      <c r="Q67" s="20">
        <v>4.6784881840152413E-2</v>
      </c>
      <c r="R67" s="20">
        <v>4.6461179758490539E-2</v>
      </c>
      <c r="S67" s="20">
        <v>4.6472709766834097E-2</v>
      </c>
      <c r="T67" s="20">
        <v>4.3682320561334316E-2</v>
      </c>
      <c r="U67" s="20">
        <v>4.4992200031364955E-2</v>
      </c>
      <c r="V67" s="20">
        <v>4.3012197384054665E-2</v>
      </c>
      <c r="W67" s="20">
        <v>4.2849001557639016E-2</v>
      </c>
      <c r="X67" s="20">
        <v>4.4872665691872544E-2</v>
      </c>
      <c r="Y67" s="20">
        <v>4.3346370364123213E-2</v>
      </c>
      <c r="Z67" s="20">
        <v>4.3612849827765643E-2</v>
      </c>
      <c r="AA67" s="20">
        <v>4.4533816671853209E-2</v>
      </c>
      <c r="AB67" s="20">
        <v>4.4760619812747864E-2</v>
      </c>
      <c r="AC67" s="21">
        <v>8.1613436824023416E-2</v>
      </c>
      <c r="AD67" s="20">
        <v>4.2995006843705295E-2</v>
      </c>
      <c r="AE67" s="20">
        <v>4.3733170431564716E-2</v>
      </c>
      <c r="AF67" s="20">
        <v>4.3860584820727251E-2</v>
      </c>
      <c r="AG67" s="20">
        <v>4.5052307588172691E-2</v>
      </c>
      <c r="AH67" s="20">
        <v>4.1504863654479321E-2</v>
      </c>
      <c r="AI67" s="20">
        <v>4.3405742552962687E-2</v>
      </c>
      <c r="AJ67" s="20">
        <v>4.4724842903703918E-2</v>
      </c>
      <c r="AK67" s="20">
        <v>4.646473695533266E-2</v>
      </c>
      <c r="AL67" s="20">
        <v>4.4213305737253981E-2</v>
      </c>
      <c r="AM67" s="20">
        <v>4.1402680800465885E-2</v>
      </c>
      <c r="AN67" s="20">
        <v>4.3139368914535563E-2</v>
      </c>
      <c r="AO67" s="20">
        <v>4.5109428921525613E-2</v>
      </c>
      <c r="AP67" s="20">
        <v>4.5678686623957666E-2</v>
      </c>
      <c r="AQ67" s="20">
        <v>4.3948596776064018E-2</v>
      </c>
      <c r="AR67" s="20">
        <v>4.4236287754343365E-2</v>
      </c>
      <c r="AS67" s="20">
        <v>4.2271575978344571E-2</v>
      </c>
      <c r="AT67" s="20">
        <v>4.1919589490066682E-2</v>
      </c>
      <c r="AU67" s="20">
        <v>4.3161170416264771E-2</v>
      </c>
      <c r="AV67" s="20">
        <v>4.3965633166483969E-2</v>
      </c>
      <c r="AW67" s="21">
        <v>5.2497904655474562E-2</v>
      </c>
      <c r="AX67" s="20">
        <v>4.2412436031571618E-2</v>
      </c>
      <c r="AY67" s="20">
        <v>4.3268262284835352E-2</v>
      </c>
      <c r="AZ67" s="20">
        <v>4.6321720318541079E-2</v>
      </c>
      <c r="BA67" s="20">
        <v>4.3907907481481712E-2</v>
      </c>
      <c r="BB67" s="20">
        <v>4.2442966988042771E-2</v>
      </c>
      <c r="BC67" s="20">
        <v>4.2888624177500341E-2</v>
      </c>
      <c r="BD67" s="20">
        <v>4.4035294026683498E-2</v>
      </c>
      <c r="BE67" s="20">
        <v>4.2571271939061059E-2</v>
      </c>
      <c r="BF67" s="20">
        <v>4.1138188513271619E-2</v>
      </c>
      <c r="BG67" s="20">
        <v>4.1983958231938824E-2</v>
      </c>
      <c r="BH67" s="20">
        <v>4.3402010253935246E-2</v>
      </c>
      <c r="BI67" s="20">
        <v>4.6637165105232324E-2</v>
      </c>
      <c r="BJ67" s="20">
        <v>4.3063883963079162E-2</v>
      </c>
      <c r="BK67" s="20">
        <v>4.2392952154535209E-2</v>
      </c>
      <c r="BL67" s="20">
        <v>4.5999156224658645E-2</v>
      </c>
      <c r="BM67" s="21">
        <v>4.6262979335869231E-2</v>
      </c>
      <c r="BN67" s="20">
        <v>4.3607673624407872E-2</v>
      </c>
      <c r="BO67" s="20">
        <v>4.0898491136976502E-2</v>
      </c>
      <c r="BP67" s="20">
        <v>4.3932167584333034E-2</v>
      </c>
      <c r="BQ67" s="20">
        <v>4.4140448612977459E-2</v>
      </c>
      <c r="BR67" s="20">
        <v>4.6255160069563366E-2</v>
      </c>
      <c r="BS67" s="20">
        <v>4.4741003234124048E-2</v>
      </c>
      <c r="BT67" s="20">
        <v>4.2976178192528601E-2</v>
      </c>
      <c r="BU67" s="20">
        <v>4.3627473755240655E-2</v>
      </c>
      <c r="BV67" s="20">
        <v>4.5155802278637809E-2</v>
      </c>
      <c r="BW67" s="20">
        <v>4.5023664999866299E-2</v>
      </c>
      <c r="BX67" s="20">
        <v>4.2678530665043374E-2</v>
      </c>
      <c r="BY67" s="20">
        <v>4.1039249786774562E-2</v>
      </c>
      <c r="BZ67" s="20">
        <v>4.311502905752107E-2</v>
      </c>
      <c r="CA67" s="20">
        <v>4.2690451611893283E-2</v>
      </c>
      <c r="CB67" s="20">
        <v>3.9572012588162675E-2</v>
      </c>
      <c r="CC67" s="20">
        <v>4.0322767348348096E-2</v>
      </c>
      <c r="CD67" s="20">
        <v>4.3487879682266736E-2</v>
      </c>
      <c r="CE67" s="20">
        <v>4.3456701280155621E-2</v>
      </c>
      <c r="CF67" s="20">
        <v>4.4175081062161968E-2</v>
      </c>
      <c r="CG67" s="20">
        <v>4.3197092065584239E-2</v>
      </c>
      <c r="CH67" s="20">
        <v>4.3818893704074394E-2</v>
      </c>
      <c r="CI67" s="20">
        <v>4.3279077918951296E-2</v>
      </c>
      <c r="CJ67" s="20">
        <v>4.2728701902067484E-2</v>
      </c>
      <c r="CK67" s="20">
        <v>4.510927616578686E-2</v>
      </c>
      <c r="CL67" s="20">
        <v>4.0024123386897509E-2</v>
      </c>
      <c r="CM67" s="20">
        <v>4.313609453957936E-2</v>
      </c>
      <c r="CN67" s="21">
        <v>4.6441634444560558E-2</v>
      </c>
      <c r="CO67" s="20">
        <v>4.5098706096291977E-2</v>
      </c>
      <c r="CP67" s="20">
        <v>4.0765397937036589E-2</v>
      </c>
      <c r="CQ67" s="20">
        <v>4.3426419685409993E-2</v>
      </c>
      <c r="CR67" s="20">
        <v>4.5524928724506544E-2</v>
      </c>
      <c r="CS67" s="20">
        <v>4.4467601814339133E-2</v>
      </c>
      <c r="CT67" s="20">
        <v>4.3114515551399155E-2</v>
      </c>
      <c r="CU67" s="20">
        <v>4.5041175278105014E-2</v>
      </c>
      <c r="CV67" s="20">
        <v>4.3463643583487532E-2</v>
      </c>
      <c r="CW67" s="20">
        <v>4.4981429684992434E-2</v>
      </c>
      <c r="CX67" s="20">
        <v>4.1363098537748812E-2</v>
      </c>
      <c r="CY67" s="20">
        <v>4.3695475473812861E-2</v>
      </c>
      <c r="CZ67" s="20">
        <v>4.5149421073689903E-2</v>
      </c>
      <c r="DA67" s="20">
        <v>4.3806261532658451E-2</v>
      </c>
      <c r="DB67" s="20">
        <v>4.3520111913528496E-2</v>
      </c>
      <c r="DC67" s="20">
        <v>4.2250058452068799E-2</v>
      </c>
      <c r="DD67" s="20">
        <v>4.2160042235462707E-2</v>
      </c>
      <c r="DE67" s="20">
        <v>4.6688684910354293E-2</v>
      </c>
      <c r="DF67" s="20">
        <v>4.545638133902781E-2</v>
      </c>
      <c r="DG67" s="20">
        <v>4.5976273461112029E-2</v>
      </c>
      <c r="DH67" s="20">
        <v>4.4663570198233721E-2</v>
      </c>
      <c r="DI67" s="20">
        <v>4.3760814713106673E-2</v>
      </c>
      <c r="DJ67" s="20">
        <v>4.272058924008254E-2</v>
      </c>
      <c r="DK67" s="21">
        <v>7.4482109227871934E-2</v>
      </c>
      <c r="DL67" s="20">
        <v>4.4783058393769178E-2</v>
      </c>
      <c r="DM67" s="20">
        <v>4.4306929283206078E-2</v>
      </c>
      <c r="DN67" s="20">
        <v>4.425305717616821E-2</v>
      </c>
      <c r="DO67" s="20">
        <v>4.3737921585634457E-2</v>
      </c>
      <c r="DP67" s="20">
        <v>4.1857700904776682E-2</v>
      </c>
      <c r="DQ67" s="20">
        <v>4.6602044025637349E-2</v>
      </c>
      <c r="DR67" s="20">
        <v>4.1993413143085474E-2</v>
      </c>
      <c r="DS67" s="20">
        <v>4.4958566143853483E-2</v>
      </c>
      <c r="DT67" s="20">
        <v>4.4551255944703966E-2</v>
      </c>
      <c r="DU67" s="20">
        <v>4.4274252742323536E-2</v>
      </c>
      <c r="DV67" s="20">
        <v>4.6049893796112316E-2</v>
      </c>
      <c r="DW67" s="21">
        <v>6.6922103365176233E-2</v>
      </c>
      <c r="DX67" s="20">
        <v>4.324010026622277E-2</v>
      </c>
      <c r="DY67" s="20">
        <v>4.4217607324289622E-2</v>
      </c>
      <c r="DZ67" s="20">
        <v>4.4181744522332179E-2</v>
      </c>
      <c r="EA67" s="20">
        <v>3.941233133708321E-2</v>
      </c>
      <c r="EB67" s="20">
        <v>4.5781475306091196E-2</v>
      </c>
      <c r="EC67" s="20">
        <v>4.4414332342991081E-2</v>
      </c>
      <c r="ED67" s="20">
        <v>4.3331563596492581E-2</v>
      </c>
      <c r="EE67" s="20">
        <v>4.3814537919192098E-2</v>
      </c>
      <c r="EF67" s="20">
        <v>4.2897098079511926E-2</v>
      </c>
      <c r="EG67" s="20">
        <v>4.3132558850821394E-2</v>
      </c>
      <c r="EH67" s="20">
        <v>4.5092562937740728E-2</v>
      </c>
      <c r="EI67" s="21">
        <v>5.8844544248239254E-2</v>
      </c>
      <c r="EJ67" s="20">
        <v>4.1283117043141124E-2</v>
      </c>
      <c r="EK67" s="20">
        <v>4.5533049560477226E-2</v>
      </c>
      <c r="EL67" s="20">
        <v>4.281415349720024E-2</v>
      </c>
      <c r="EM67" s="20">
        <v>4.2138350703877267E-2</v>
      </c>
      <c r="EN67" s="20">
        <v>4.2336175561368344E-2</v>
      </c>
      <c r="EO67" s="20">
        <v>4.238954784059823E-2</v>
      </c>
      <c r="EP67" s="20">
        <v>4.2036955662317008E-2</v>
      </c>
      <c r="EQ67" s="20">
        <v>4.3505273771278843E-2</v>
      </c>
      <c r="ER67" s="20">
        <v>4.1776601117424712E-2</v>
      </c>
      <c r="ES67" s="20">
        <v>4.1086921333274323E-2</v>
      </c>
      <c r="ET67" s="20">
        <v>4.4415682442804652E-2</v>
      </c>
      <c r="EU67" s="21">
        <v>4.5494217761291728E-2</v>
      </c>
      <c r="EV67" s="20">
        <v>4.5106085927498957E-2</v>
      </c>
      <c r="EW67" s="20">
        <v>4.2877207007668575E-2</v>
      </c>
      <c r="EX67" s="20">
        <v>3.8152417052654916E-2</v>
      </c>
      <c r="EY67" s="20">
        <v>4.448022606400704E-2</v>
      </c>
      <c r="EZ67" s="20">
        <v>4.3462768088658996E-2</v>
      </c>
      <c r="FA67" s="20">
        <v>4.4638650228826855E-2</v>
      </c>
      <c r="FB67" s="20">
        <v>4.2717337913944366E-2</v>
      </c>
      <c r="FC67" s="20">
        <v>4.4223183900846869E-2</v>
      </c>
      <c r="FD67" s="20">
        <v>4.2292598549799741E-2</v>
      </c>
      <c r="FE67" s="20">
        <v>4.0485970897444823E-2</v>
      </c>
      <c r="FF67" s="20">
        <v>4.0922569866273413E-2</v>
      </c>
      <c r="FG67" s="20">
        <v>4.5496069679681644E-2</v>
      </c>
      <c r="FH67" s="20">
        <v>4.4249964074522787E-2</v>
      </c>
      <c r="FI67" s="20">
        <v>4.4050852379040585E-2</v>
      </c>
      <c r="FJ67" s="20">
        <v>4.4681760304198424E-2</v>
      </c>
      <c r="FK67" s="20">
        <v>4.6243508682553079E-2</v>
      </c>
      <c r="FL67" s="20">
        <v>4.2276163419614335E-2</v>
      </c>
      <c r="FM67" s="20">
        <v>4.4596305177686223E-2</v>
      </c>
      <c r="FN67" s="20">
        <v>4.4057990613820631E-2</v>
      </c>
      <c r="FO67" s="20">
        <v>4.5493696229631689E-2</v>
      </c>
      <c r="FP67" s="20">
        <v>4.6082320931058081E-2</v>
      </c>
      <c r="FQ67" s="20">
        <v>4.3756735214554782E-2</v>
      </c>
      <c r="FR67" s="20">
        <v>4.1812317337250327E-2</v>
      </c>
      <c r="FS67" s="20">
        <v>4.6050473920148154E-2</v>
      </c>
      <c r="FT67" s="20">
        <v>4.2196743568986984E-2</v>
      </c>
      <c r="FU67" s="20">
        <v>4.4490019800447138E-2</v>
      </c>
      <c r="FV67" s="20">
        <v>4.2523027754245948E-2</v>
      </c>
      <c r="FW67" s="20">
        <v>4.5183603101814046E-2</v>
      </c>
      <c r="FX67" s="20">
        <v>4.3292248140979935E-2</v>
      </c>
      <c r="FY67" s="20">
        <v>3.8641748920232907E-2</v>
      </c>
      <c r="FZ67" s="6"/>
      <c r="GA67" s="6" t="s">
        <v>4</v>
      </c>
      <c r="GB67" s="18"/>
    </row>
    <row r="68" spans="1:184" x14ac:dyDescent="0.25">
      <c r="A68" s="6" t="s">
        <v>426</v>
      </c>
      <c r="B68" s="20">
        <v>1.3904230084945271E-2</v>
      </c>
      <c r="C68" s="20">
        <v>1.5904096633885433E-2</v>
      </c>
      <c r="D68" s="20">
        <v>1.4875073605490036E-2</v>
      </c>
      <c r="E68" s="20">
        <v>1.537929330368174E-2</v>
      </c>
      <c r="F68" s="20">
        <v>1.5465692644710949E-2</v>
      </c>
      <c r="G68" s="20">
        <v>1.5198175297397341E-2</v>
      </c>
      <c r="H68" s="20">
        <v>1.5215622499477532E-2</v>
      </c>
      <c r="I68" s="20">
        <v>1.601434489581401E-2</v>
      </c>
      <c r="J68" s="20">
        <v>1.6633807780751554E-2</v>
      </c>
      <c r="K68" s="20">
        <v>1.5666962301931993E-2</v>
      </c>
      <c r="L68" s="20">
        <v>1.6584843494551017E-2</v>
      </c>
      <c r="M68" s="20">
        <v>1.5330508263796764E-2</v>
      </c>
      <c r="N68" s="20">
        <v>1.677880755518606E-2</v>
      </c>
      <c r="O68" s="20">
        <v>1.5176402980221E-2</v>
      </c>
      <c r="P68" s="20">
        <v>1.5436335643601112E-2</v>
      </c>
      <c r="Q68" s="20">
        <v>1.4804234188671729E-2</v>
      </c>
      <c r="R68" s="20">
        <v>1.5379355117083202E-2</v>
      </c>
      <c r="S68" s="20">
        <v>1.4802673381849967E-2</v>
      </c>
      <c r="T68" s="20">
        <v>1.6413590145645009E-2</v>
      </c>
      <c r="U68" s="21">
        <v>1.5682476620728931E-2</v>
      </c>
      <c r="V68" s="20">
        <v>1.4352104838345809E-2</v>
      </c>
      <c r="W68" s="20">
        <v>1.5563169840255832E-2</v>
      </c>
      <c r="X68" s="20">
        <v>1.5418983750347531E-2</v>
      </c>
      <c r="Y68" s="20">
        <v>1.5108548215929775E-2</v>
      </c>
      <c r="Z68" s="20">
        <v>1.5211766874422697E-2</v>
      </c>
      <c r="AA68" s="20">
        <v>1.5653706637907074E-2</v>
      </c>
      <c r="AB68" s="20">
        <v>1.5537838832331657E-2</v>
      </c>
      <c r="AC68" s="21">
        <v>3.9674258811553634E-2</v>
      </c>
      <c r="AD68" s="20">
        <v>1.4605755918777252E-2</v>
      </c>
      <c r="AE68" s="20">
        <v>1.7887033210348378E-2</v>
      </c>
      <c r="AF68" s="20">
        <v>1.6210864391954401E-2</v>
      </c>
      <c r="AG68" s="20">
        <v>1.6116735043827816E-2</v>
      </c>
      <c r="AH68" s="20">
        <v>1.5326310610451954E-2</v>
      </c>
      <c r="AI68" s="20">
        <v>1.6034519840843101E-2</v>
      </c>
      <c r="AJ68" s="20">
        <v>1.5300508023075188E-2</v>
      </c>
      <c r="AK68" s="21">
        <v>1.3837217591871164E-2</v>
      </c>
      <c r="AL68" s="20">
        <v>1.5978420770735229E-2</v>
      </c>
      <c r="AM68" s="20">
        <v>1.3958244226556784E-2</v>
      </c>
      <c r="AN68" s="20">
        <v>1.6308386855432372E-2</v>
      </c>
      <c r="AO68" s="20">
        <v>1.4979699827915654E-2</v>
      </c>
      <c r="AP68" s="20">
        <v>1.5281039582621104E-2</v>
      </c>
      <c r="AQ68" s="20">
        <v>1.5898614171402065E-2</v>
      </c>
      <c r="AR68" s="20">
        <v>1.4529459055090713E-2</v>
      </c>
      <c r="AS68" s="20">
        <v>1.6177085926834565E-2</v>
      </c>
      <c r="AT68" s="20">
        <v>1.6405078600734094E-2</v>
      </c>
      <c r="AU68" s="20">
        <v>1.5256657970655015E-2</v>
      </c>
      <c r="AV68" s="20">
        <v>1.5971077038110848E-2</v>
      </c>
      <c r="AW68" s="21">
        <v>7.1114723287532067E-3</v>
      </c>
      <c r="AX68" s="20">
        <v>1.496543844365744E-2</v>
      </c>
      <c r="AY68" s="20">
        <v>1.6372563601003837E-2</v>
      </c>
      <c r="AZ68" s="20">
        <v>1.4781486354679494E-2</v>
      </c>
      <c r="BA68" s="20">
        <v>1.5899814878041905E-2</v>
      </c>
      <c r="BB68" s="20">
        <v>1.4313266397907828E-2</v>
      </c>
      <c r="BC68" s="20">
        <v>1.4961439865256191E-2</v>
      </c>
      <c r="BD68" s="20">
        <v>1.7476911484476096E-2</v>
      </c>
      <c r="BE68" s="20">
        <v>1.5598976084490214E-2</v>
      </c>
      <c r="BF68" s="20">
        <v>1.5324374776249169E-2</v>
      </c>
      <c r="BG68" s="20">
        <v>1.4851250013108035E-2</v>
      </c>
      <c r="BH68" s="20">
        <v>1.5679716758368909E-2</v>
      </c>
      <c r="BI68" s="20">
        <v>1.5113723177256493E-2</v>
      </c>
      <c r="BJ68" s="20">
        <v>1.6293184194971128E-2</v>
      </c>
      <c r="BK68" s="20">
        <v>1.5067599148098861E-2</v>
      </c>
      <c r="BL68" s="20">
        <v>1.5004244812424246E-2</v>
      </c>
      <c r="BM68" s="21">
        <v>2.0766937390767966E-2</v>
      </c>
      <c r="BN68" s="21">
        <v>1.4010607101827128E-2</v>
      </c>
      <c r="BO68" s="20">
        <v>1.4972660413462303E-2</v>
      </c>
      <c r="BP68" s="20">
        <v>1.4946920509322208E-2</v>
      </c>
      <c r="BQ68" s="21">
        <v>1.9566293638574404E-2</v>
      </c>
      <c r="BR68" s="20">
        <v>1.5908323520477503E-2</v>
      </c>
      <c r="BS68" s="20">
        <v>1.6016995542977558E-2</v>
      </c>
      <c r="BT68" s="20">
        <v>1.6286858502166279E-2</v>
      </c>
      <c r="BU68" s="20">
        <v>1.5847520437172979E-2</v>
      </c>
      <c r="BV68" s="20">
        <v>1.6396635760339773E-2</v>
      </c>
      <c r="BW68" s="20">
        <v>1.5987680946274462E-2</v>
      </c>
      <c r="BX68" s="20">
        <v>1.4577784964236798E-2</v>
      </c>
      <c r="BY68" s="20">
        <v>1.441425217957871E-2</v>
      </c>
      <c r="BZ68" s="20">
        <v>1.4970183660279506E-2</v>
      </c>
      <c r="CA68" s="20">
        <v>1.5670617006085096E-2</v>
      </c>
      <c r="CB68" s="20">
        <v>1.5179917630511117E-2</v>
      </c>
      <c r="CC68" s="20">
        <v>1.6394353489645793E-2</v>
      </c>
      <c r="CD68" s="20">
        <v>1.4808217947566312E-2</v>
      </c>
      <c r="CE68" s="20">
        <v>1.5658715121803123E-2</v>
      </c>
      <c r="CF68" s="20">
        <v>1.3986277216084317E-2</v>
      </c>
      <c r="CG68" s="20">
        <v>1.4374913246020327E-2</v>
      </c>
      <c r="CH68" s="20">
        <v>1.6150064437681733E-2</v>
      </c>
      <c r="CI68" s="20">
        <v>1.5371798258548282E-2</v>
      </c>
      <c r="CJ68" s="21">
        <v>1.4917287308266891E-2</v>
      </c>
      <c r="CK68" s="20">
        <v>1.5854399979801755E-2</v>
      </c>
      <c r="CL68" s="20">
        <v>1.521908283446545E-2</v>
      </c>
      <c r="CM68" s="20">
        <v>1.5022079504464944E-2</v>
      </c>
      <c r="CN68" s="21">
        <v>2.1674156129167101E-2</v>
      </c>
      <c r="CO68" s="20">
        <v>1.5949389858553924E-2</v>
      </c>
      <c r="CP68" s="20">
        <v>1.5034814587656927E-2</v>
      </c>
      <c r="CQ68" s="20">
        <v>1.6009372242480176E-2</v>
      </c>
      <c r="CR68" s="20">
        <v>1.6507168308845455E-2</v>
      </c>
      <c r="CS68" s="20">
        <v>1.5242411272626395E-2</v>
      </c>
      <c r="CT68" s="20">
        <v>1.552700807047477E-2</v>
      </c>
      <c r="CU68" s="20">
        <v>1.576601800304981E-2</v>
      </c>
      <c r="CV68" s="20">
        <v>1.6240850513353746E-2</v>
      </c>
      <c r="CW68" s="20">
        <v>1.579965668502353E-2</v>
      </c>
      <c r="CX68" s="20">
        <v>1.4611448322766679E-2</v>
      </c>
      <c r="CY68" s="21">
        <v>1.5372311660082799E-2</v>
      </c>
      <c r="CZ68" s="20">
        <v>1.4341945204282133E-2</v>
      </c>
      <c r="DA68" s="20">
        <v>1.6061858983227918E-2</v>
      </c>
      <c r="DB68" s="20">
        <v>1.4908729789078081E-2</v>
      </c>
      <c r="DC68" s="20">
        <v>1.6410731900178919E-2</v>
      </c>
      <c r="DD68" s="20">
        <v>1.4338710239409268E-2</v>
      </c>
      <c r="DE68" s="20">
        <v>1.55844872048502E-2</v>
      </c>
      <c r="DF68" s="20">
        <v>1.4927162171493641E-2</v>
      </c>
      <c r="DG68" s="20">
        <v>1.5933298726855411E-2</v>
      </c>
      <c r="DH68" s="21">
        <v>1.6352290490556268E-2</v>
      </c>
      <c r="DI68" s="20">
        <v>1.623423259233403E-2</v>
      </c>
      <c r="DJ68" s="21">
        <v>1.5498298692247775E-2</v>
      </c>
      <c r="DK68" s="21">
        <v>7.8719397363465157E-2</v>
      </c>
      <c r="DL68" s="20">
        <v>1.588386145942686E-2</v>
      </c>
      <c r="DM68" s="20">
        <v>1.4455348827936993E-2</v>
      </c>
      <c r="DN68" s="21">
        <v>1.4927054548749114E-2</v>
      </c>
      <c r="DO68" s="21">
        <v>1.6448754163198142E-2</v>
      </c>
      <c r="DP68" s="20">
        <v>1.5677267417778321E-2</v>
      </c>
      <c r="DQ68" s="20">
        <v>1.5986698871114015E-2</v>
      </c>
      <c r="DR68" s="21">
        <v>1.389277610847367E-2</v>
      </c>
      <c r="DS68" s="20">
        <v>1.5636823925851126E-2</v>
      </c>
      <c r="DT68" s="20">
        <v>1.5661396538308676E-2</v>
      </c>
      <c r="DU68" s="20">
        <v>1.5464818741589528E-2</v>
      </c>
      <c r="DV68" s="20">
        <v>1.4612214181453731E-2</v>
      </c>
      <c r="DW68" s="21">
        <v>2.5069782763224049E-2</v>
      </c>
      <c r="DX68" s="20">
        <v>1.5763343711289284E-2</v>
      </c>
      <c r="DY68" s="20">
        <v>1.5962708647351085E-2</v>
      </c>
      <c r="DZ68" s="20">
        <v>1.5710509331706583E-2</v>
      </c>
      <c r="EA68" s="20">
        <v>1.7873359498504191E-2</v>
      </c>
      <c r="EB68" s="20">
        <v>1.5586449631130131E-2</v>
      </c>
      <c r="EC68" s="20">
        <v>1.5950766714123744E-2</v>
      </c>
      <c r="ED68" s="21">
        <v>1.6776858022810447E-2</v>
      </c>
      <c r="EE68" s="20">
        <v>1.5412055787663449E-2</v>
      </c>
      <c r="EF68" s="20">
        <v>1.5488209736666271E-2</v>
      </c>
      <c r="EG68" s="20">
        <v>1.6384918845222727E-2</v>
      </c>
      <c r="EH68" s="20">
        <v>1.4846311389055112E-2</v>
      </c>
      <c r="EI68" s="21">
        <v>3.2535470041849548E-2</v>
      </c>
      <c r="EJ68" s="20">
        <v>1.6490224382271861E-2</v>
      </c>
      <c r="EK68" s="20">
        <v>1.5199063028441203E-2</v>
      </c>
      <c r="EL68" s="20">
        <v>1.5464503686585652E-2</v>
      </c>
      <c r="EM68" s="20">
        <v>1.4900874328753515E-2</v>
      </c>
      <c r="EN68" s="21">
        <v>1.4668875643159707E-2</v>
      </c>
      <c r="EO68" s="21">
        <v>1.3962969613113784E-2</v>
      </c>
      <c r="EP68" s="20">
        <v>1.5065318317493023E-2</v>
      </c>
      <c r="EQ68" s="20">
        <v>1.5622101982730393E-2</v>
      </c>
      <c r="ER68" s="20">
        <v>1.4552679078973891E-2</v>
      </c>
      <c r="ES68" s="21">
        <v>1.4671692018747465E-2</v>
      </c>
      <c r="ET68" s="20">
        <v>1.5956119167301462E-2</v>
      </c>
      <c r="EU68" s="21">
        <v>1.8001309186122628E-2</v>
      </c>
      <c r="EV68" s="20">
        <v>1.6297765009652927E-2</v>
      </c>
      <c r="EW68" s="20">
        <v>1.4980137273207631E-2</v>
      </c>
      <c r="EX68" s="21">
        <v>1.7049202371715314E-2</v>
      </c>
      <c r="EY68" s="20">
        <v>1.6062807405728911E-2</v>
      </c>
      <c r="EZ68" s="20">
        <v>1.6108733396250567E-2</v>
      </c>
      <c r="FA68" s="20">
        <v>1.856700167847334E-2</v>
      </c>
      <c r="FB68" s="21">
        <v>1.48539834109852E-2</v>
      </c>
      <c r="FC68" s="20">
        <v>1.6083917485797485E-2</v>
      </c>
      <c r="FD68" s="20">
        <v>1.5636289081337695E-2</v>
      </c>
      <c r="FE68" s="21">
        <v>1.5889820385440259E-2</v>
      </c>
      <c r="FF68" s="20">
        <v>1.5540843933982326E-2</v>
      </c>
      <c r="FG68" s="20">
        <v>1.5337065278049275E-2</v>
      </c>
      <c r="FH68" s="20">
        <v>1.5926488237743164E-2</v>
      </c>
      <c r="FI68" s="20">
        <v>1.5613583975295001E-2</v>
      </c>
      <c r="FJ68" s="21">
        <v>1.5417487921020042E-2</v>
      </c>
      <c r="FK68" s="20">
        <v>1.5897566524985592E-2</v>
      </c>
      <c r="FL68" s="20">
        <v>1.6217364321008905E-2</v>
      </c>
      <c r="FM68" s="20">
        <v>1.5024587076907093E-2</v>
      </c>
      <c r="FN68" s="20">
        <v>1.5003095621966448E-2</v>
      </c>
      <c r="FO68" s="20">
        <v>1.5722257463426238E-2</v>
      </c>
      <c r="FP68" s="20">
        <v>1.5457731070235837E-2</v>
      </c>
      <c r="FQ68" s="20">
        <v>1.5915968880771424E-2</v>
      </c>
      <c r="FR68" s="20">
        <v>1.57481411935733E-2</v>
      </c>
      <c r="FS68" s="20">
        <v>1.5238123508900277E-2</v>
      </c>
      <c r="FT68" s="20">
        <v>1.6993128167328009E-2</v>
      </c>
      <c r="FU68" s="21">
        <v>1.4540291463166129E-2</v>
      </c>
      <c r="FV68" s="20">
        <v>1.3938993178599965E-2</v>
      </c>
      <c r="FW68" s="21">
        <v>1.6430401127932381E-2</v>
      </c>
      <c r="FX68" s="20">
        <v>1.4561356545716851E-2</v>
      </c>
      <c r="FY68" s="21">
        <v>1.4589602089191614E-2</v>
      </c>
      <c r="FZ68" s="6"/>
      <c r="GA68" s="6" t="s">
        <v>5</v>
      </c>
      <c r="GB68" s="18"/>
    </row>
    <row r="69" spans="1:184" x14ac:dyDescent="0.25">
      <c r="A69" s="6" t="s">
        <v>427</v>
      </c>
      <c r="B69" s="20">
        <v>6.8755443615016024E-2</v>
      </c>
      <c r="C69" s="20">
        <v>6.7103135507385156E-2</v>
      </c>
      <c r="D69" s="20">
        <v>6.5629038638211457E-2</v>
      </c>
      <c r="E69" s="20">
        <v>6.8394577994281475E-2</v>
      </c>
      <c r="F69" s="20">
        <v>6.7028366687706536E-2</v>
      </c>
      <c r="G69" s="20">
        <v>6.3968651363535134E-2</v>
      </c>
      <c r="H69" s="20">
        <v>6.2159974319974567E-2</v>
      </c>
      <c r="I69" s="20">
        <v>6.5710248165177704E-2</v>
      </c>
      <c r="J69" s="20">
        <v>7.174915119391162E-2</v>
      </c>
      <c r="K69" s="20">
        <v>6.4228437674295272E-2</v>
      </c>
      <c r="L69" s="20">
        <v>6.7895544582200984E-2</v>
      </c>
      <c r="M69" s="20">
        <v>6.4635497874091563E-2</v>
      </c>
      <c r="N69" s="20">
        <v>6.5003844957758933E-2</v>
      </c>
      <c r="O69" s="20">
        <v>6.5239056248760835E-2</v>
      </c>
      <c r="P69" s="20">
        <v>6.5654023462463768E-2</v>
      </c>
      <c r="Q69" s="20">
        <v>6.1669826751829498E-2</v>
      </c>
      <c r="R69" s="20">
        <v>6.5453676378901871E-2</v>
      </c>
      <c r="S69" s="20">
        <v>6.2456985632889914E-2</v>
      </c>
      <c r="T69" s="20">
        <v>6.7538520576074165E-2</v>
      </c>
      <c r="U69" s="20">
        <v>6.813760960537936E-2</v>
      </c>
      <c r="V69" s="20">
        <v>6.72906566935213E-2</v>
      </c>
      <c r="W69" s="20">
        <v>6.661727926404272E-2</v>
      </c>
      <c r="X69" s="20">
        <v>6.3797889439259667E-2</v>
      </c>
      <c r="Y69" s="20">
        <v>6.4361115210806327E-2</v>
      </c>
      <c r="Z69" s="20">
        <v>6.4104861429516893E-2</v>
      </c>
      <c r="AA69" s="20">
        <v>6.9478645290181273E-2</v>
      </c>
      <c r="AB69" s="20">
        <v>6.6259454597489678E-2</v>
      </c>
      <c r="AC69" s="21">
        <v>8.138440005089706E-2</v>
      </c>
      <c r="AD69" s="20">
        <v>6.8366837385893969E-2</v>
      </c>
      <c r="AE69" s="20">
        <v>7.1995818658574504E-2</v>
      </c>
      <c r="AF69" s="20">
        <v>6.5886879837707107E-2</v>
      </c>
      <c r="AG69" s="20">
        <v>6.6551158776656752E-2</v>
      </c>
      <c r="AH69" s="20">
        <v>6.8562346641252755E-2</v>
      </c>
      <c r="AI69" s="20">
        <v>6.4687600817292176E-2</v>
      </c>
      <c r="AJ69" s="20">
        <v>6.6022908982319189E-2</v>
      </c>
      <c r="AK69" s="20">
        <v>5.6536197386492612E-2</v>
      </c>
      <c r="AL69" s="20">
        <v>6.6394179618485816E-2</v>
      </c>
      <c r="AM69" s="20">
        <v>6.5070702340739264E-2</v>
      </c>
      <c r="AN69" s="20">
        <v>6.6812007820117383E-2</v>
      </c>
      <c r="AO69" s="20">
        <v>6.3831731032268649E-2</v>
      </c>
      <c r="AP69" s="20">
        <v>6.3687720171826931E-2</v>
      </c>
      <c r="AQ69" s="20">
        <v>6.6920509747832022E-2</v>
      </c>
      <c r="AR69" s="20">
        <v>6.5847347284104588E-2</v>
      </c>
      <c r="AS69" s="20">
        <v>6.6283746601880827E-2</v>
      </c>
      <c r="AT69" s="20">
        <v>6.5259401871692393E-2</v>
      </c>
      <c r="AU69" s="20">
        <v>6.6863024450356703E-2</v>
      </c>
      <c r="AV69" s="20">
        <v>6.5614973061661544E-2</v>
      </c>
      <c r="AW69" s="21">
        <v>5.1837553653518907E-2</v>
      </c>
      <c r="AX69" s="20">
        <v>6.0838845525821576E-2</v>
      </c>
      <c r="AY69" s="20">
        <v>6.5243155114343435E-2</v>
      </c>
      <c r="AZ69" s="20">
        <v>6.2263720655075669E-2</v>
      </c>
      <c r="BA69" s="20">
        <v>6.4915891148706287E-2</v>
      </c>
      <c r="BB69" s="20">
        <v>6.9043050315019006E-2</v>
      </c>
      <c r="BC69" s="20">
        <v>6.5987050393251812E-2</v>
      </c>
      <c r="BD69" s="20">
        <v>6.9745978883471088E-2</v>
      </c>
      <c r="BE69" s="20">
        <v>6.9522677059919005E-2</v>
      </c>
      <c r="BF69" s="20">
        <v>7.0888738301027973E-2</v>
      </c>
      <c r="BG69" s="20">
        <v>6.4305863208859435E-2</v>
      </c>
      <c r="BH69" s="20">
        <v>6.5846043920928382E-2</v>
      </c>
      <c r="BI69" s="20">
        <v>6.3775664208589267E-2</v>
      </c>
      <c r="BJ69" s="20">
        <v>6.3963261037602873E-2</v>
      </c>
      <c r="BK69" s="20">
        <v>6.4815596054129551E-2</v>
      </c>
      <c r="BL69" s="20">
        <v>6.2300619172028157E-2</v>
      </c>
      <c r="BM69" s="21">
        <v>5.9970528768719375E-2</v>
      </c>
      <c r="BN69" s="20">
        <v>5.8298142445718605E-2</v>
      </c>
      <c r="BO69" s="20">
        <v>6.9173607420633901E-2</v>
      </c>
      <c r="BP69" s="20">
        <v>6.3101820430797456E-2</v>
      </c>
      <c r="BQ69" s="20">
        <v>7.2558225568654766E-2</v>
      </c>
      <c r="BR69" s="20">
        <v>6.5417156300942636E-2</v>
      </c>
      <c r="BS69" s="20">
        <v>6.3624643384836366E-2</v>
      </c>
      <c r="BT69" s="20">
        <v>6.6363277069550017E-2</v>
      </c>
      <c r="BU69" s="20">
        <v>6.5036117656168763E-2</v>
      </c>
      <c r="BV69" s="20">
        <v>6.7537780740077949E-2</v>
      </c>
      <c r="BW69" s="20">
        <v>6.5238027695781228E-2</v>
      </c>
      <c r="BX69" s="20">
        <v>6.5617866382590165E-2</v>
      </c>
      <c r="BY69" s="20">
        <v>6.8786561161137461E-2</v>
      </c>
      <c r="BZ69" s="20">
        <v>6.8087489173751153E-2</v>
      </c>
      <c r="CA69" s="20">
        <v>7.0528647425466953E-2</v>
      </c>
      <c r="CB69" s="20">
        <v>6.8126220616658059E-2</v>
      </c>
      <c r="CC69" s="20">
        <v>7.0494727811398455E-2</v>
      </c>
      <c r="CD69" s="20">
        <v>6.525902447162088E-2</v>
      </c>
      <c r="CE69" s="20">
        <v>6.642416609977006E-2</v>
      </c>
      <c r="CF69" s="20">
        <v>6.1211012567111547E-2</v>
      </c>
      <c r="CG69" s="20">
        <v>6.2370852078418915E-2</v>
      </c>
      <c r="CH69" s="20">
        <v>6.7504187179187561E-2</v>
      </c>
      <c r="CI69" s="20">
        <v>6.5901192848325102E-2</v>
      </c>
      <c r="CJ69" s="20">
        <v>6.6693923562387666E-2</v>
      </c>
      <c r="CK69" s="20">
        <v>6.4755326370640229E-2</v>
      </c>
      <c r="CL69" s="20">
        <v>6.7637056816753291E-2</v>
      </c>
      <c r="CM69" s="20">
        <v>6.2048768152331145E-2</v>
      </c>
      <c r="CN69" s="21">
        <v>7.1313616887867068E-2</v>
      </c>
      <c r="CO69" s="20">
        <v>6.1136845967503198E-2</v>
      </c>
      <c r="CP69" s="20">
        <v>6.5507052063795437E-2</v>
      </c>
      <c r="CQ69" s="20">
        <v>6.4896187148786658E-2</v>
      </c>
      <c r="CR69" s="20">
        <v>6.4737240667683507E-2</v>
      </c>
      <c r="CS69" s="20">
        <v>6.140598013533792E-2</v>
      </c>
      <c r="CT69" s="20">
        <v>6.7051688874452536E-2</v>
      </c>
      <c r="CU69" s="20">
        <v>6.5328038930213023E-2</v>
      </c>
      <c r="CV69" s="20">
        <v>6.6660764872521247E-2</v>
      </c>
      <c r="CW69" s="20">
        <v>6.4438228865758784E-2</v>
      </c>
      <c r="CX69" s="20">
        <v>6.7597091335963741E-2</v>
      </c>
      <c r="CY69" s="20">
        <v>6.4006178220204379E-2</v>
      </c>
      <c r="CZ69" s="20">
        <v>6.405718109198541E-2</v>
      </c>
      <c r="DA69" s="20">
        <v>6.8479657616275655E-2</v>
      </c>
      <c r="DB69" s="20">
        <v>6.1487615371331857E-2</v>
      </c>
      <c r="DC69" s="20">
        <v>6.6893751699625609E-2</v>
      </c>
      <c r="DD69" s="20">
        <v>6.6078475218642171E-2</v>
      </c>
      <c r="DE69" s="20">
        <v>6.0626618323403825E-2</v>
      </c>
      <c r="DF69" s="20">
        <v>6.1186121139712349E-2</v>
      </c>
      <c r="DG69" s="20">
        <v>6.2421434553060956E-2</v>
      </c>
      <c r="DH69" s="20">
        <v>6.637743062815496E-2</v>
      </c>
      <c r="DI69" s="20">
        <v>6.6255417974986325E-2</v>
      </c>
      <c r="DJ69" s="20">
        <v>6.9925115128657123E-2</v>
      </c>
      <c r="DK69" s="21">
        <v>8.8104205900816066E-2</v>
      </c>
      <c r="DL69" s="20">
        <v>6.5186133559763909E-2</v>
      </c>
      <c r="DM69" s="20">
        <v>6.4656056252189342E-2</v>
      </c>
      <c r="DN69" s="20">
        <v>6.3657691638274491E-2</v>
      </c>
      <c r="DO69" s="20">
        <v>6.5919146483285534E-2</v>
      </c>
      <c r="DP69" s="20">
        <v>6.771438659005613E-2</v>
      </c>
      <c r="DQ69" s="20">
        <v>6.5789594217856365E-2</v>
      </c>
      <c r="DR69" s="20">
        <v>6.5661739725858606E-2</v>
      </c>
      <c r="DS69" s="20">
        <v>6.262527384304227E-2</v>
      </c>
      <c r="DT69" s="20">
        <v>6.5059691601917366E-2</v>
      </c>
      <c r="DU69" s="20">
        <v>6.4551135668556053E-2</v>
      </c>
      <c r="DV69" s="20">
        <v>6.212350424570761E-2</v>
      </c>
      <c r="DW69" s="21">
        <v>7.5868166923837105E-2</v>
      </c>
      <c r="DX69" s="20">
        <v>6.5768497037323695E-2</v>
      </c>
      <c r="DY69" s="20">
        <v>6.5638363199910676E-2</v>
      </c>
      <c r="DZ69" s="20">
        <v>6.6428374919975677E-2</v>
      </c>
      <c r="EA69" s="20">
        <v>7.5173047696649162E-2</v>
      </c>
      <c r="EB69" s="20">
        <v>6.5741770864337384E-2</v>
      </c>
      <c r="EC69" s="20">
        <v>6.5218005002067661E-2</v>
      </c>
      <c r="ED69" s="20">
        <v>6.4450354555135744E-2</v>
      </c>
      <c r="EE69" s="20">
        <v>7.0811660720387096E-2</v>
      </c>
      <c r="EF69" s="20">
        <v>6.8857292841745507E-2</v>
      </c>
      <c r="EG69" s="20">
        <v>6.8807639072487214E-2</v>
      </c>
      <c r="EH69" s="20">
        <v>6.562476295628282E-2</v>
      </c>
      <c r="EI69" s="21">
        <v>6.5045422067979988E-2</v>
      </c>
      <c r="EJ69" s="20">
        <v>6.7293604681012267E-2</v>
      </c>
      <c r="EK69" s="20">
        <v>6.175099566590523E-2</v>
      </c>
      <c r="EL69" s="20">
        <v>6.3680892259810995E-2</v>
      </c>
      <c r="EM69" s="20">
        <v>6.3330620649129934E-2</v>
      </c>
      <c r="EN69" s="20">
        <v>6.6395378918733886E-2</v>
      </c>
      <c r="EO69" s="20">
        <v>7.0405616169724364E-2</v>
      </c>
      <c r="EP69" s="20">
        <v>6.6319144902467098E-2</v>
      </c>
      <c r="EQ69" s="20">
        <v>6.4802623795665121E-2</v>
      </c>
      <c r="ER69" s="20">
        <v>6.5910846085729627E-2</v>
      </c>
      <c r="ES69" s="20">
        <v>6.7009881158142784E-2</v>
      </c>
      <c r="ET69" s="20">
        <v>6.8018532196333845E-2</v>
      </c>
      <c r="EU69" s="20">
        <v>6.6233388402273413E-2</v>
      </c>
      <c r="EV69" s="20">
        <v>6.8591240280585788E-2</v>
      </c>
      <c r="EW69" s="20">
        <v>6.7186665827075179E-2</v>
      </c>
      <c r="EX69" s="20">
        <v>7.297494725786316E-2</v>
      </c>
      <c r="EY69" s="20">
        <v>6.5758500726443889E-2</v>
      </c>
      <c r="EZ69" s="20">
        <v>6.4087466410120988E-2</v>
      </c>
      <c r="FA69" s="20">
        <v>6.33467765982485E-2</v>
      </c>
      <c r="FB69" s="20">
        <v>5.9297220969945025E-2</v>
      </c>
      <c r="FC69" s="20">
        <v>6.247875386153489E-2</v>
      </c>
      <c r="FD69" s="20">
        <v>6.6740976676090177E-2</v>
      </c>
      <c r="FE69" s="20">
        <v>6.851004692066899E-2</v>
      </c>
      <c r="FF69" s="20">
        <v>6.7436538562353696E-2</v>
      </c>
      <c r="FG69" s="20">
        <v>6.3607082204129736E-2</v>
      </c>
      <c r="FH69" s="20">
        <v>6.3090249910683294E-2</v>
      </c>
      <c r="FI69" s="20">
        <v>6.4336456748957258E-2</v>
      </c>
      <c r="FJ69" s="20">
        <v>6.8295512026652253E-2</v>
      </c>
      <c r="FK69" s="20">
        <v>6.4008329609617901E-2</v>
      </c>
      <c r="FL69" s="20">
        <v>6.8008072755870203E-2</v>
      </c>
      <c r="FM69" s="20">
        <v>6.6401532137375943E-2</v>
      </c>
      <c r="FN69" s="20">
        <v>6.5516461735788137E-2</v>
      </c>
      <c r="FO69" s="20">
        <v>6.3099651112080241E-2</v>
      </c>
      <c r="FP69" s="20">
        <v>6.3544291696356017E-2</v>
      </c>
      <c r="FQ69" s="20">
        <v>6.4053610165217711E-2</v>
      </c>
      <c r="FR69" s="20">
        <v>7.0572557808501302E-2</v>
      </c>
      <c r="FS69" s="20">
        <v>6.1304875940981773E-2</v>
      </c>
      <c r="FT69" s="20">
        <v>6.6330632978373022E-2</v>
      </c>
      <c r="FU69" s="20">
        <v>6.8848732910154462E-2</v>
      </c>
      <c r="FV69" s="20">
        <v>6.9753756585257426E-2</v>
      </c>
      <c r="FW69" s="20">
        <v>7.0234032009269143E-2</v>
      </c>
      <c r="FX69" s="20">
        <v>6.2305303330008929E-2</v>
      </c>
      <c r="FY69" s="20">
        <v>6.0466092980088038E-2</v>
      </c>
      <c r="FZ69" s="6"/>
      <c r="GA69" s="6" t="s">
        <v>6</v>
      </c>
      <c r="GB69" s="18"/>
    </row>
    <row r="70" spans="1:184" x14ac:dyDescent="0.25">
      <c r="A70" s="6" t="s">
        <v>428</v>
      </c>
      <c r="B70" s="20">
        <v>0.11364723122617314</v>
      </c>
      <c r="C70" s="20">
        <v>9.9284485941451839E-2</v>
      </c>
      <c r="D70" s="20">
        <v>0.11659238471479724</v>
      </c>
      <c r="E70" s="20">
        <v>0.1142415898902185</v>
      </c>
      <c r="F70" s="20">
        <v>0.10640478223740393</v>
      </c>
      <c r="G70" s="20">
        <v>9.4287820724505228E-2</v>
      </c>
      <c r="H70" s="20">
        <v>0.11244034398373322</v>
      </c>
      <c r="I70" s="20">
        <v>0.11106965986140775</v>
      </c>
      <c r="J70" s="20">
        <v>0.11911724166809153</v>
      </c>
      <c r="K70" s="20">
        <v>0.10428402929532134</v>
      </c>
      <c r="L70" s="20">
        <v>0.11101319624722403</v>
      </c>
      <c r="M70" s="20">
        <v>9.801821985733819E-2</v>
      </c>
      <c r="N70" s="20">
        <v>0.10519679678930434</v>
      </c>
      <c r="O70" s="20">
        <v>0.10782489647876814</v>
      </c>
      <c r="P70" s="20">
        <v>9.4776729776907404E-2</v>
      </c>
      <c r="Q70" s="20">
        <v>8.5131262322216739E-2</v>
      </c>
      <c r="R70" s="20">
        <v>8.8315134025678935E-2</v>
      </c>
      <c r="S70" s="20">
        <v>8.8108374526623928E-2</v>
      </c>
      <c r="T70" s="20">
        <v>0.1126246851897502</v>
      </c>
      <c r="U70" s="20">
        <v>9.9546583833842781E-2</v>
      </c>
      <c r="V70" s="20">
        <v>9.9585399234968841E-2</v>
      </c>
      <c r="W70" s="20">
        <v>0.1105423218406109</v>
      </c>
      <c r="X70" s="20">
        <v>0.10190591240389002</v>
      </c>
      <c r="Y70" s="20">
        <v>9.6762177851806561E-2</v>
      </c>
      <c r="Z70" s="20">
        <v>0.10003609502181361</v>
      </c>
      <c r="AA70" s="20">
        <v>0.10287651350125071</v>
      </c>
      <c r="AB70" s="20">
        <v>9.3553702113741366E-2</v>
      </c>
      <c r="AC70" s="21">
        <v>0.10255757729991093</v>
      </c>
      <c r="AD70" s="20">
        <v>0.10618852964504659</v>
      </c>
      <c r="AE70" s="20">
        <v>0.11082429324082629</v>
      </c>
      <c r="AF70" s="20">
        <v>9.7604589506430237E-2</v>
      </c>
      <c r="AG70" s="20">
        <v>9.8543021205067555E-2</v>
      </c>
      <c r="AH70" s="20">
        <v>0.11813205837644448</v>
      </c>
      <c r="AI70" s="20">
        <v>0.10505699537584687</v>
      </c>
      <c r="AJ70" s="20">
        <v>0.10132197412123332</v>
      </c>
      <c r="AK70" s="20">
        <v>0.1175012128778927</v>
      </c>
      <c r="AL70" s="20">
        <v>9.9073842939854925E-2</v>
      </c>
      <c r="AM70" s="20">
        <v>0.10523728852968006</v>
      </c>
      <c r="AN70" s="20">
        <v>0.1144047757050089</v>
      </c>
      <c r="AO70" s="20">
        <v>9.1500457824882753E-2</v>
      </c>
      <c r="AP70" s="20">
        <v>8.8409207455742669E-2</v>
      </c>
      <c r="AQ70" s="20">
        <v>0.10806491360315436</v>
      </c>
      <c r="AR70" s="20">
        <v>9.5120892644255328E-2</v>
      </c>
      <c r="AS70" s="20">
        <v>0.11176858927702367</v>
      </c>
      <c r="AT70" s="20">
        <v>0.11959718953401781</v>
      </c>
      <c r="AU70" s="20">
        <v>0.10284374042733893</v>
      </c>
      <c r="AV70" s="20">
        <v>0.10294104789949238</v>
      </c>
      <c r="AW70" s="21">
        <v>0.12429837706042211</v>
      </c>
      <c r="AX70" s="20">
        <v>0.10942070541471678</v>
      </c>
      <c r="AY70" s="20">
        <v>0.10656756965375977</v>
      </c>
      <c r="AZ70" s="20">
        <v>8.5680838887198713E-2</v>
      </c>
      <c r="BA70" s="20">
        <v>9.9781396687573368E-2</v>
      </c>
      <c r="BB70" s="20">
        <v>0.10922679998982864</v>
      </c>
      <c r="BC70" s="20">
        <v>0.12019776451033141</v>
      </c>
      <c r="BD70" s="20">
        <v>9.3828746792139039E-2</v>
      </c>
      <c r="BE70" s="20">
        <v>0.10736186086569179</v>
      </c>
      <c r="BF70" s="20">
        <v>0.11343591776198025</v>
      </c>
      <c r="BG70" s="20">
        <v>0.10420425588612479</v>
      </c>
      <c r="BH70" s="20">
        <v>0.10545679405690284</v>
      </c>
      <c r="BI70" s="20">
        <v>8.2922869587839537E-2</v>
      </c>
      <c r="BJ70" s="20">
        <v>0.10354421861501387</v>
      </c>
      <c r="BK70" s="20">
        <v>0.10340309153620443</v>
      </c>
      <c r="BL70" s="20">
        <v>8.9625626563707636E-2</v>
      </c>
      <c r="BM70" s="21">
        <v>0.10558239950652822</v>
      </c>
      <c r="BN70" s="20">
        <v>0.11937868192858304</v>
      </c>
      <c r="BO70" s="20">
        <v>0.11197304717879497</v>
      </c>
      <c r="BP70" s="20">
        <v>0.11206223607922892</v>
      </c>
      <c r="BQ70" s="20">
        <v>0.11897818955339996</v>
      </c>
      <c r="BR70" s="20">
        <v>9.175030285720509E-2</v>
      </c>
      <c r="BS70" s="20">
        <v>0.10347481545975337</v>
      </c>
      <c r="BT70" s="20">
        <v>0.10960393092789611</v>
      </c>
      <c r="BU70" s="20">
        <v>0.10090023119724775</v>
      </c>
      <c r="BV70" s="20">
        <v>9.684857421551038E-2</v>
      </c>
      <c r="BW70" s="20">
        <v>9.4091481413877659E-2</v>
      </c>
      <c r="BX70" s="20">
        <v>9.1438707959214729E-2</v>
      </c>
      <c r="BY70" s="20">
        <v>0.11375993545455125</v>
      </c>
      <c r="BZ70" s="20">
        <v>0.10805839240344033</v>
      </c>
      <c r="CA70" s="20">
        <v>0.11509324186704631</v>
      </c>
      <c r="CB70" s="20">
        <v>0.1238331410703986</v>
      </c>
      <c r="CC70" s="20">
        <v>0.12794408787929099</v>
      </c>
      <c r="CD70" s="20">
        <v>0.10702683280506115</v>
      </c>
      <c r="CE70" s="20">
        <v>0.10757317651380136</v>
      </c>
      <c r="CF70" s="20">
        <v>0.10304899390465373</v>
      </c>
      <c r="CG70" s="20">
        <v>9.7229731616119003E-2</v>
      </c>
      <c r="CH70" s="20">
        <v>0.10744369535286616</v>
      </c>
      <c r="CI70" s="20">
        <v>0.10556133242497041</v>
      </c>
      <c r="CJ70" s="20">
        <v>0.11163653164079998</v>
      </c>
      <c r="CK70" s="20">
        <v>0.1012933799033172</v>
      </c>
      <c r="CL70" s="20">
        <v>0.12014118575224653</v>
      </c>
      <c r="CM70" s="20">
        <v>0.10097654270577965</v>
      </c>
      <c r="CN70" s="21">
        <v>0.1097502351342878</v>
      </c>
      <c r="CO70" s="20">
        <v>9.5561129400496644E-2</v>
      </c>
      <c r="CP70" s="20">
        <v>0.11919865828929507</v>
      </c>
      <c r="CQ70" s="20">
        <v>9.9804436549432676E-2</v>
      </c>
      <c r="CR70" s="20">
        <v>9.8454356868726528E-2</v>
      </c>
      <c r="CS70" s="20">
        <v>9.9228575687003967E-2</v>
      </c>
      <c r="CT70" s="20">
        <v>0.10598045619658501</v>
      </c>
      <c r="CU70" s="20">
        <v>9.9071116724955194E-2</v>
      </c>
      <c r="CV70" s="20">
        <v>0.1009651992009039</v>
      </c>
      <c r="CW70" s="20">
        <v>9.3989985153234742E-2</v>
      </c>
      <c r="CX70" s="20">
        <v>0.10617392357536487</v>
      </c>
      <c r="CY70" s="20">
        <v>0.1031889634283106</v>
      </c>
      <c r="CZ70" s="20">
        <v>8.8933467919009287E-2</v>
      </c>
      <c r="DA70" s="20">
        <v>0.10708229627396523</v>
      </c>
      <c r="DB70" s="20">
        <v>0.11767208529920145</v>
      </c>
      <c r="DC70" s="20">
        <v>0.10623274660501353</v>
      </c>
      <c r="DD70" s="20">
        <v>0.10673540073629784</v>
      </c>
      <c r="DE70" s="20">
        <v>8.0161171442927351E-2</v>
      </c>
      <c r="DF70" s="20">
        <v>8.2965159531847091E-2</v>
      </c>
      <c r="DG70" s="20">
        <v>9.026186372161922E-2</v>
      </c>
      <c r="DH70" s="20">
        <v>9.1436049463843011E-2</v>
      </c>
      <c r="DI70" s="20">
        <v>9.7926921498761574E-2</v>
      </c>
      <c r="DJ70" s="20">
        <v>0.10455868486860985</v>
      </c>
      <c r="DK70" s="21">
        <v>0.1588826114249843</v>
      </c>
      <c r="DL70" s="20">
        <v>9.165407644132513E-2</v>
      </c>
      <c r="DM70" s="20">
        <v>0.10376481276325494</v>
      </c>
      <c r="DN70" s="20">
        <v>8.9444308013628251E-2</v>
      </c>
      <c r="DO70" s="20">
        <v>0.1030122430803438</v>
      </c>
      <c r="DP70" s="20">
        <v>0.10874784988321207</v>
      </c>
      <c r="DQ70" s="20">
        <v>9.0307061873456065E-2</v>
      </c>
      <c r="DR70" s="20">
        <v>0.10390229906301872</v>
      </c>
      <c r="DS70" s="20">
        <v>8.9445340021470962E-2</v>
      </c>
      <c r="DT70" s="20">
        <v>9.9756829425726959E-2</v>
      </c>
      <c r="DU70" s="20">
        <v>0.10201621946743873</v>
      </c>
      <c r="DV70" s="20">
        <v>8.9631954746023382E-2</v>
      </c>
      <c r="DW70" s="21">
        <v>9.6881013887203313E-2</v>
      </c>
      <c r="DX70" s="20">
        <v>0.10587459721409249</v>
      </c>
      <c r="DY70" s="20">
        <v>9.788142689666722E-2</v>
      </c>
      <c r="DZ70" s="20">
        <v>0.10254189997883353</v>
      </c>
      <c r="EA70" s="20">
        <v>0.12364803504600254</v>
      </c>
      <c r="EB70" s="20">
        <v>8.7356707132062061E-2</v>
      </c>
      <c r="EC70" s="20">
        <v>9.5515000862162358E-2</v>
      </c>
      <c r="ED70" s="20">
        <v>9.8936118268690559E-2</v>
      </c>
      <c r="EE70" s="20">
        <v>0.11226641119051509</v>
      </c>
      <c r="EF70" s="20">
        <v>0.11480223197361998</v>
      </c>
      <c r="EG70" s="20">
        <v>0.10864838804995257</v>
      </c>
      <c r="EH70" s="20">
        <v>9.0010767052398244E-2</v>
      </c>
      <c r="EI70" s="21">
        <v>0.10222517097070531</v>
      </c>
      <c r="EJ70" s="20">
        <v>0.12794366961400672</v>
      </c>
      <c r="EK70" s="20">
        <v>8.5243098820968546E-2</v>
      </c>
      <c r="EL70" s="20">
        <v>0.10138778332446761</v>
      </c>
      <c r="EM70" s="20">
        <v>9.7733297587488832E-2</v>
      </c>
      <c r="EN70" s="20">
        <v>0.1163201204136082</v>
      </c>
      <c r="EO70" s="20">
        <v>0.10455891309934973</v>
      </c>
      <c r="EP70" s="20">
        <v>0.10432486769531933</v>
      </c>
      <c r="EQ70" s="20">
        <v>0.10276049621306661</v>
      </c>
      <c r="ER70" s="20">
        <v>0.11938824733722718</v>
      </c>
      <c r="ES70" s="20">
        <v>0.10685824760549087</v>
      </c>
      <c r="ET70" s="20">
        <v>0.1042892171050042</v>
      </c>
      <c r="EU70" s="20">
        <v>0.10115540870504867</v>
      </c>
      <c r="EV70" s="20">
        <v>0.10764772065837459</v>
      </c>
      <c r="EW70" s="20">
        <v>0.1020136506624103</v>
      </c>
      <c r="EX70" s="20">
        <v>0.13227055580490588</v>
      </c>
      <c r="EY70" s="20">
        <v>9.6804979806192765E-2</v>
      </c>
      <c r="EZ70" s="20">
        <v>0.10369484512772882</v>
      </c>
      <c r="FA70" s="20">
        <v>0.11563848224492053</v>
      </c>
      <c r="FB70" s="20">
        <v>9.220658504489454E-2</v>
      </c>
      <c r="FC70" s="20">
        <v>9.5694182760750798E-2</v>
      </c>
      <c r="FD70" s="20">
        <v>0.10497405406341954</v>
      </c>
      <c r="FE70" s="20">
        <v>0.12188452628144483</v>
      </c>
      <c r="FF70" s="20">
        <v>0.11655547476699846</v>
      </c>
      <c r="FG70" s="20">
        <v>9.3927861761710169E-2</v>
      </c>
      <c r="FH70" s="20">
        <v>9.8956087991007552E-2</v>
      </c>
      <c r="FI70" s="20">
        <v>0.10663569457125277</v>
      </c>
      <c r="FJ70" s="20">
        <v>0.10198322024733565</v>
      </c>
      <c r="FK70" s="20">
        <v>0.10276591105824755</v>
      </c>
      <c r="FL70" s="20">
        <v>0.1071057464693537</v>
      </c>
      <c r="FM70" s="20">
        <v>8.6679281692195922E-2</v>
      </c>
      <c r="FN70" s="20">
        <v>0.10043380968581021</v>
      </c>
      <c r="FO70" s="20">
        <v>9.4102109186060337E-2</v>
      </c>
      <c r="FP70" s="20">
        <v>9.184857300282831E-2</v>
      </c>
      <c r="FQ70" s="20">
        <v>0.11106850894472579</v>
      </c>
      <c r="FR70" s="20">
        <v>0.10585883671275194</v>
      </c>
      <c r="FS70" s="20">
        <v>9.1493855101135044E-2</v>
      </c>
      <c r="FT70" s="20">
        <v>0.10754910804450278</v>
      </c>
      <c r="FU70" s="20">
        <v>9.6895836209182115E-2</v>
      </c>
      <c r="FV70" s="20">
        <v>0.11279806181085411</v>
      </c>
      <c r="FW70" s="20">
        <v>9.9716620949110421E-2</v>
      </c>
      <c r="FX70" s="20">
        <v>0.11437444774252542</v>
      </c>
      <c r="FY70" s="20">
        <v>0.15405886999068436</v>
      </c>
      <c r="FZ70" s="6"/>
      <c r="GA70" s="6" t="s">
        <v>7</v>
      </c>
      <c r="GB70" s="18"/>
    </row>
    <row r="71" spans="1:184" x14ac:dyDescent="0.25">
      <c r="A71" s="6" t="s">
        <v>13</v>
      </c>
      <c r="B71" s="20">
        <v>1</v>
      </c>
      <c r="C71" s="20">
        <v>1</v>
      </c>
      <c r="D71" s="20">
        <v>1</v>
      </c>
      <c r="E71" s="20">
        <v>1</v>
      </c>
      <c r="F71" s="20">
        <v>1</v>
      </c>
      <c r="G71" s="20">
        <v>1</v>
      </c>
      <c r="H71" s="20">
        <v>1</v>
      </c>
      <c r="I71" s="20">
        <v>0.99999999999999989</v>
      </c>
      <c r="J71" s="20">
        <v>0.99999999999999989</v>
      </c>
      <c r="K71" s="20">
        <v>1.0000000000000002</v>
      </c>
      <c r="L71" s="20">
        <v>1</v>
      </c>
      <c r="M71" s="20">
        <v>1.0000000000000002</v>
      </c>
      <c r="N71" s="20">
        <v>1</v>
      </c>
      <c r="O71" s="20">
        <v>1</v>
      </c>
      <c r="P71" s="20">
        <v>1</v>
      </c>
      <c r="Q71" s="20">
        <v>1</v>
      </c>
      <c r="R71" s="20">
        <v>0.99999999999999989</v>
      </c>
      <c r="S71" s="20">
        <v>0.99999999999999989</v>
      </c>
      <c r="T71" s="20">
        <v>1</v>
      </c>
      <c r="U71" s="20">
        <v>1</v>
      </c>
      <c r="V71" s="20">
        <v>1</v>
      </c>
      <c r="W71" s="20">
        <v>1</v>
      </c>
      <c r="X71" s="20">
        <v>1</v>
      </c>
      <c r="Y71" s="20">
        <v>1</v>
      </c>
      <c r="Z71" s="20">
        <v>1</v>
      </c>
      <c r="AA71" s="20">
        <v>0.99999999999999989</v>
      </c>
      <c r="AB71" s="20">
        <v>0.99999999999999989</v>
      </c>
      <c r="AC71" s="20">
        <v>1.0000000000000002</v>
      </c>
      <c r="AD71" s="20">
        <v>1</v>
      </c>
      <c r="AE71" s="20">
        <v>1</v>
      </c>
      <c r="AF71" s="20">
        <v>1</v>
      </c>
      <c r="AG71" s="20">
        <v>0.99999999999999989</v>
      </c>
      <c r="AH71" s="20">
        <v>1</v>
      </c>
      <c r="AI71" s="20">
        <v>1</v>
      </c>
      <c r="AJ71" s="20">
        <v>0.99999999999999989</v>
      </c>
      <c r="AK71" s="20">
        <v>1.0000000000000002</v>
      </c>
      <c r="AL71" s="20">
        <v>1</v>
      </c>
      <c r="AM71" s="20">
        <v>1</v>
      </c>
      <c r="AN71" s="20">
        <v>1</v>
      </c>
      <c r="AO71" s="20">
        <v>1</v>
      </c>
      <c r="AP71" s="20">
        <v>0.99999999999999989</v>
      </c>
      <c r="AQ71" s="20">
        <v>1</v>
      </c>
      <c r="AR71" s="20">
        <v>1</v>
      </c>
      <c r="AS71" s="20">
        <v>0.99999999999999989</v>
      </c>
      <c r="AT71" s="20">
        <v>1.0000000000000002</v>
      </c>
      <c r="AU71" s="20">
        <v>1.0000000000000002</v>
      </c>
      <c r="AV71" s="20">
        <v>1</v>
      </c>
      <c r="AW71" s="20">
        <v>1</v>
      </c>
      <c r="AX71" s="20">
        <v>1</v>
      </c>
      <c r="AY71" s="20">
        <v>1</v>
      </c>
      <c r="AZ71" s="20">
        <v>1</v>
      </c>
      <c r="BA71" s="20">
        <v>1</v>
      </c>
      <c r="BB71" s="20">
        <v>0.99999999999999989</v>
      </c>
      <c r="BC71" s="20">
        <v>1</v>
      </c>
      <c r="BD71" s="20">
        <v>1</v>
      </c>
      <c r="BE71" s="20">
        <v>1</v>
      </c>
      <c r="BF71" s="20">
        <v>0.99999999999999989</v>
      </c>
      <c r="BG71" s="20">
        <v>1</v>
      </c>
      <c r="BH71" s="20">
        <v>1</v>
      </c>
      <c r="BI71" s="20">
        <v>1</v>
      </c>
      <c r="BJ71" s="20">
        <v>1</v>
      </c>
      <c r="BK71" s="20">
        <v>0.99999999999999989</v>
      </c>
      <c r="BL71" s="20">
        <v>0.99999999999999989</v>
      </c>
      <c r="BM71" s="20">
        <v>0.99999999999999989</v>
      </c>
      <c r="BN71" s="20">
        <v>1</v>
      </c>
      <c r="BO71" s="20">
        <v>1.0000000000000002</v>
      </c>
      <c r="BP71" s="20">
        <v>1</v>
      </c>
      <c r="BQ71" s="20">
        <v>1</v>
      </c>
      <c r="BR71" s="20">
        <v>1</v>
      </c>
      <c r="BS71" s="20">
        <v>1</v>
      </c>
      <c r="BT71" s="20">
        <v>1</v>
      </c>
      <c r="BU71" s="20">
        <v>1</v>
      </c>
      <c r="BV71" s="20">
        <v>1</v>
      </c>
      <c r="BW71" s="20">
        <v>1</v>
      </c>
      <c r="BX71" s="20">
        <v>0.99999999999999989</v>
      </c>
      <c r="BY71" s="20">
        <v>0.99999999999999989</v>
      </c>
      <c r="BZ71" s="20">
        <v>0.99999999999999989</v>
      </c>
      <c r="CA71" s="20">
        <v>1</v>
      </c>
      <c r="CB71" s="20">
        <v>0.99999999999999978</v>
      </c>
      <c r="CC71" s="20">
        <v>1</v>
      </c>
      <c r="CD71" s="20">
        <v>1</v>
      </c>
      <c r="CE71" s="20">
        <v>1</v>
      </c>
      <c r="CF71" s="20">
        <v>0.99999999999999989</v>
      </c>
      <c r="CG71" s="20">
        <v>1</v>
      </c>
      <c r="CH71" s="20">
        <v>1</v>
      </c>
      <c r="CI71" s="20">
        <v>1</v>
      </c>
      <c r="CJ71" s="20">
        <v>1</v>
      </c>
      <c r="CK71" s="20">
        <v>1</v>
      </c>
      <c r="CL71" s="20">
        <v>1</v>
      </c>
      <c r="CM71" s="20">
        <v>1.0000000000000002</v>
      </c>
      <c r="CN71" s="20">
        <v>1</v>
      </c>
      <c r="CO71" s="20">
        <v>1</v>
      </c>
      <c r="CP71" s="20">
        <v>1</v>
      </c>
      <c r="CQ71" s="20">
        <v>1</v>
      </c>
      <c r="CR71" s="20">
        <v>0.99999999999999989</v>
      </c>
      <c r="CS71" s="20">
        <v>0.99999999999999989</v>
      </c>
      <c r="CT71" s="20">
        <v>1</v>
      </c>
      <c r="CU71" s="20">
        <v>0.99999999999999989</v>
      </c>
      <c r="CV71" s="20">
        <v>1</v>
      </c>
      <c r="CW71" s="20">
        <v>1</v>
      </c>
      <c r="CX71" s="20">
        <v>1</v>
      </c>
      <c r="CY71" s="20">
        <v>0.99999999999999989</v>
      </c>
      <c r="CZ71" s="20">
        <v>0.99999999999999989</v>
      </c>
      <c r="DA71" s="20">
        <v>0.99999999999999989</v>
      </c>
      <c r="DB71" s="20">
        <v>0.99999999999999989</v>
      </c>
      <c r="DC71" s="20">
        <v>1</v>
      </c>
      <c r="DD71" s="20">
        <v>0.99999999999999989</v>
      </c>
      <c r="DE71" s="20">
        <v>1</v>
      </c>
      <c r="DF71" s="20">
        <v>1</v>
      </c>
      <c r="DG71" s="20">
        <v>1</v>
      </c>
      <c r="DH71" s="20">
        <v>1</v>
      </c>
      <c r="DI71" s="20">
        <v>1</v>
      </c>
      <c r="DJ71" s="20">
        <v>1</v>
      </c>
      <c r="DK71" s="20">
        <v>0.99999999999999978</v>
      </c>
      <c r="DL71" s="20">
        <v>1</v>
      </c>
      <c r="DM71" s="20">
        <v>1</v>
      </c>
      <c r="DN71" s="20">
        <v>1.0000000000000002</v>
      </c>
      <c r="DO71" s="20">
        <v>1</v>
      </c>
      <c r="DP71" s="20">
        <v>1</v>
      </c>
      <c r="DQ71" s="20">
        <v>1.0000000000000002</v>
      </c>
      <c r="DR71" s="20">
        <v>1</v>
      </c>
      <c r="DS71" s="20">
        <v>1</v>
      </c>
      <c r="DT71" s="20">
        <v>1</v>
      </c>
      <c r="DU71" s="20">
        <v>1</v>
      </c>
      <c r="DV71" s="20">
        <v>1</v>
      </c>
      <c r="DW71" s="20">
        <v>1</v>
      </c>
      <c r="DX71" s="20">
        <v>1</v>
      </c>
      <c r="DY71" s="20">
        <v>1</v>
      </c>
      <c r="DZ71" s="20">
        <v>1</v>
      </c>
      <c r="EA71" s="20">
        <v>1.0000000000000002</v>
      </c>
      <c r="EB71" s="20">
        <v>1</v>
      </c>
      <c r="EC71" s="20">
        <v>1</v>
      </c>
      <c r="ED71" s="20">
        <v>1.0000000000000002</v>
      </c>
      <c r="EE71" s="20">
        <v>1</v>
      </c>
      <c r="EF71" s="20">
        <v>1</v>
      </c>
      <c r="EG71" s="20">
        <v>1</v>
      </c>
      <c r="EH71" s="20">
        <v>1</v>
      </c>
      <c r="EI71" s="20">
        <v>1</v>
      </c>
      <c r="EJ71" s="20">
        <v>1</v>
      </c>
      <c r="EK71" s="20">
        <v>1</v>
      </c>
      <c r="EL71" s="20">
        <v>1</v>
      </c>
      <c r="EM71" s="20">
        <v>1</v>
      </c>
      <c r="EN71" s="20">
        <v>0.99999999999999989</v>
      </c>
      <c r="EO71" s="20">
        <v>1</v>
      </c>
      <c r="EP71" s="20">
        <v>1</v>
      </c>
      <c r="EQ71" s="20">
        <v>1.0000000000000002</v>
      </c>
      <c r="ER71" s="20">
        <v>0.99999999999999989</v>
      </c>
      <c r="ES71" s="20">
        <v>1</v>
      </c>
      <c r="ET71" s="20">
        <v>0.99999999999999989</v>
      </c>
      <c r="EU71" s="20">
        <v>1</v>
      </c>
      <c r="EV71" s="20">
        <v>1</v>
      </c>
      <c r="EW71" s="20">
        <v>1</v>
      </c>
      <c r="EX71" s="20">
        <v>1</v>
      </c>
      <c r="EY71" s="20">
        <v>0.99999999999999989</v>
      </c>
      <c r="EZ71" s="20">
        <v>1</v>
      </c>
      <c r="FA71" s="20">
        <v>1</v>
      </c>
      <c r="FB71" s="20">
        <v>1</v>
      </c>
      <c r="FC71" s="20">
        <v>1</v>
      </c>
      <c r="FD71" s="20">
        <v>0.99999999999999989</v>
      </c>
      <c r="FE71" s="20">
        <v>1</v>
      </c>
      <c r="FF71" s="20">
        <v>1</v>
      </c>
      <c r="FG71" s="20">
        <v>0.99999999999999989</v>
      </c>
      <c r="FH71" s="20">
        <v>0.99999999999999989</v>
      </c>
      <c r="FI71" s="20">
        <v>1</v>
      </c>
      <c r="FJ71" s="20">
        <v>1</v>
      </c>
      <c r="FK71" s="20">
        <v>1.0000000000000002</v>
      </c>
      <c r="FL71" s="20">
        <v>1</v>
      </c>
      <c r="FM71" s="20">
        <v>1</v>
      </c>
      <c r="FN71" s="20">
        <v>1</v>
      </c>
      <c r="FO71" s="20">
        <v>1.0000000000000002</v>
      </c>
      <c r="FP71" s="20">
        <v>1</v>
      </c>
      <c r="FQ71" s="20">
        <v>1</v>
      </c>
      <c r="FR71" s="20">
        <v>1</v>
      </c>
      <c r="FS71" s="20">
        <v>1.0000000000000002</v>
      </c>
      <c r="FT71" s="20">
        <v>1</v>
      </c>
      <c r="FU71" s="20">
        <v>1</v>
      </c>
      <c r="FV71" s="20">
        <v>1</v>
      </c>
      <c r="FW71" s="20">
        <v>0.99999999999999989</v>
      </c>
      <c r="FX71" s="20">
        <v>1.0000000000000002</v>
      </c>
      <c r="FY71" s="20">
        <v>1</v>
      </c>
      <c r="FZ71" s="6"/>
      <c r="GA71" s="6" t="s">
        <v>8</v>
      </c>
      <c r="GB71" s="18"/>
    </row>
    <row r="72" spans="1:184" x14ac:dyDescent="0.25">
      <c r="A72" s="14" t="s">
        <v>224</v>
      </c>
    </row>
    <row r="73" spans="1:184" x14ac:dyDescent="0.25">
      <c r="A73" s="12" t="s">
        <v>225</v>
      </c>
      <c r="B73" s="17">
        <f t="shared" ref="B73:AG73" si="86">(0.5*(B64+B67+B69))+B65+B68+B70</f>
        <v>0.48408539673511414</v>
      </c>
      <c r="C73" s="17">
        <f t="shared" si="86"/>
        <v>0.46457869766174587</v>
      </c>
      <c r="D73" s="17">
        <f t="shared" si="86"/>
        <v>0.47977926728231135</v>
      </c>
      <c r="E73" s="17">
        <f t="shared" si="86"/>
        <v>0.49066416040100252</v>
      </c>
      <c r="F73" s="17">
        <f t="shared" si="86"/>
        <v>0.47901598410871427</v>
      </c>
      <c r="G73" s="17">
        <f t="shared" si="86"/>
        <v>0.45097282913380388</v>
      </c>
      <c r="H73" s="17">
        <f t="shared" si="86"/>
        <v>0.4685150027458751</v>
      </c>
      <c r="I73" s="17">
        <f t="shared" si="86"/>
        <v>0.47635240747131141</v>
      </c>
      <c r="J73" s="17">
        <f t="shared" si="86"/>
        <v>0.50251361753652568</v>
      </c>
      <c r="K73" s="17">
        <f t="shared" si="86"/>
        <v>0.46751803527507796</v>
      </c>
      <c r="L73" s="17">
        <f t="shared" si="86"/>
        <v>0.48411652637281877</v>
      </c>
      <c r="M73" s="17">
        <f t="shared" si="86"/>
        <v>0.46173849339745787</v>
      </c>
      <c r="N73" s="17">
        <f t="shared" si="86"/>
        <v>0.47585473455534377</v>
      </c>
      <c r="O73" s="17">
        <f t="shared" si="86"/>
        <v>0.46698021749853491</v>
      </c>
      <c r="P73" s="17">
        <f t="shared" si="86"/>
        <v>0.46057110170753313</v>
      </c>
      <c r="Q73" s="17">
        <f t="shared" si="86"/>
        <v>0.43730566778034446</v>
      </c>
      <c r="R73" s="17">
        <f t="shared" si="86"/>
        <v>0.44845038684662109</v>
      </c>
      <c r="S73" s="17">
        <f t="shared" si="86"/>
        <v>0.44386964597275891</v>
      </c>
      <c r="T73" s="17">
        <f t="shared" si="86"/>
        <v>0.49274468793441278</v>
      </c>
      <c r="U73" s="17">
        <f t="shared" si="86"/>
        <v>0.46876091926826113</v>
      </c>
      <c r="V73" s="17">
        <f t="shared" si="86"/>
        <v>0.46640254876697634</v>
      </c>
      <c r="W73" s="17">
        <f t="shared" si="86"/>
        <v>0.48591113383750034</v>
      </c>
      <c r="X73" s="17">
        <f t="shared" si="86"/>
        <v>0.47103785385586583</v>
      </c>
      <c r="Y73" s="17">
        <f t="shared" si="86"/>
        <v>0.46218514340733868</v>
      </c>
      <c r="Z73" s="17">
        <f t="shared" si="86"/>
        <v>0.46853494773410037</v>
      </c>
      <c r="AA73" s="17">
        <f t="shared" si="86"/>
        <v>0.46633417347450234</v>
      </c>
      <c r="AB73" s="17">
        <f t="shared" si="86"/>
        <v>0.45933092113332519</v>
      </c>
      <c r="AC73" s="17">
        <f t="shared" si="86"/>
        <v>0.47834330067438607</v>
      </c>
      <c r="AD73" s="17">
        <f t="shared" si="86"/>
        <v>0.46644274685034803</v>
      </c>
      <c r="AE73" s="17">
        <f t="shared" si="86"/>
        <v>0.49065621257798664</v>
      </c>
      <c r="AF73" s="17">
        <f t="shared" si="86"/>
        <v>0.45992012389184866</v>
      </c>
      <c r="AG73" s="17">
        <f t="shared" si="86"/>
        <v>0.46807229991689447</v>
      </c>
      <c r="AH73" s="17">
        <f t="shared" ref="AH73:BM73" si="87">(0.5*(AH64+AH67+AH69))+AH65+AH68+AH70</f>
        <v>0.4894843175169527</v>
      </c>
      <c r="AI73" s="17">
        <f t="shared" si="87"/>
        <v>0.47825545757608345</v>
      </c>
      <c r="AJ73" s="17">
        <f t="shared" si="87"/>
        <v>0.46793966187196873</v>
      </c>
      <c r="AK73" s="17">
        <f t="shared" si="87"/>
        <v>0.44698130622375121</v>
      </c>
      <c r="AL73" s="17">
        <f t="shared" si="87"/>
        <v>0.47152215482079113</v>
      </c>
      <c r="AM73" s="17">
        <f t="shared" si="87"/>
        <v>0.47034238090423075</v>
      </c>
      <c r="AN73" s="17">
        <f t="shared" si="87"/>
        <v>0.48588453165703854</v>
      </c>
      <c r="AO73" s="17">
        <f t="shared" si="87"/>
        <v>0.45265951351847966</v>
      </c>
      <c r="AP73" s="17">
        <f t="shared" si="87"/>
        <v>0.44936117655365132</v>
      </c>
      <c r="AQ73" s="17">
        <f t="shared" si="87"/>
        <v>0.47777463695285211</v>
      </c>
      <c r="AR73" s="17">
        <f t="shared" si="87"/>
        <v>0.45142959695126755</v>
      </c>
      <c r="AS73" s="17">
        <f t="shared" si="87"/>
        <v>0.48286084259186168</v>
      </c>
      <c r="AT73" s="17">
        <f t="shared" si="87"/>
        <v>0.48582856895374266</v>
      </c>
      <c r="AU73" s="17">
        <f t="shared" si="87"/>
        <v>0.46326552255609277</v>
      </c>
      <c r="AV73" s="17">
        <f t="shared" si="87"/>
        <v>0.46470559337409711</v>
      </c>
      <c r="AW73" s="17">
        <f t="shared" si="87"/>
        <v>0.48425316841490362</v>
      </c>
      <c r="AX73" s="17">
        <f t="shared" si="87"/>
        <v>0.47076582630355512</v>
      </c>
      <c r="AY73" s="17">
        <f t="shared" si="87"/>
        <v>0.47930814081553119</v>
      </c>
      <c r="AZ73" s="17">
        <f t="shared" si="87"/>
        <v>0.44028053870605832</v>
      </c>
      <c r="BA73" s="17">
        <f t="shared" si="87"/>
        <v>0.46703356940820484</v>
      </c>
      <c r="BB73" s="17">
        <f t="shared" si="87"/>
        <v>0.47903280070573645</v>
      </c>
      <c r="BC73" s="17">
        <f t="shared" si="87"/>
        <v>0.4746883182784542</v>
      </c>
      <c r="BD73" s="17">
        <f t="shared" si="87"/>
        <v>0.46708353336702568</v>
      </c>
      <c r="BE73" s="17">
        <f t="shared" si="87"/>
        <v>0.47561899749412279</v>
      </c>
      <c r="BF73" s="17">
        <f t="shared" si="87"/>
        <v>0.483019549429755</v>
      </c>
      <c r="BG73" s="17">
        <f t="shared" si="87"/>
        <v>0.47220572151870632</v>
      </c>
      <c r="BH73" s="17">
        <f t="shared" si="87"/>
        <v>0.47488455132199225</v>
      </c>
      <c r="BI73" s="17">
        <f t="shared" si="87"/>
        <v>0.43902067208488949</v>
      </c>
      <c r="BJ73" s="17">
        <f t="shared" si="87"/>
        <v>0.473238212158414</v>
      </c>
      <c r="BK73" s="17">
        <f t="shared" si="87"/>
        <v>0.46920079915767432</v>
      </c>
      <c r="BL73" s="17">
        <f t="shared" si="87"/>
        <v>0.44459417518366817</v>
      </c>
      <c r="BM73" s="17">
        <f t="shared" si="87"/>
        <v>0.47227648127206062</v>
      </c>
      <c r="BN73" s="17">
        <f t="shared" ref="BN73:CS73" si="88">(0.5*(BN64+BN67+BN69))+BN65+BN68+BN70</f>
        <v>0.45256810420349686</v>
      </c>
      <c r="BO73" s="17">
        <f t="shared" si="88"/>
        <v>0.4830657160329474</v>
      </c>
      <c r="BP73" s="17">
        <f t="shared" si="88"/>
        <v>0.46931772644199476</v>
      </c>
      <c r="BQ73" s="17">
        <f t="shared" si="88"/>
        <v>0.5075172323745587</v>
      </c>
      <c r="BR73" s="17">
        <f t="shared" si="88"/>
        <v>0.44968455652144446</v>
      </c>
      <c r="BS73" s="17">
        <f t="shared" si="88"/>
        <v>0.46748950548855706</v>
      </c>
      <c r="BT73" s="17">
        <f t="shared" si="88"/>
        <v>0.48512324379776622</v>
      </c>
      <c r="BU73" s="17">
        <f t="shared" si="88"/>
        <v>0.47603469064923287</v>
      </c>
      <c r="BV73" s="17">
        <f t="shared" si="88"/>
        <v>0.4612094021581169</v>
      </c>
      <c r="BW73" s="17">
        <f t="shared" si="88"/>
        <v>0.4570898212016542</v>
      </c>
      <c r="BX73" s="17">
        <f t="shared" si="88"/>
        <v>0.46094106680870484</v>
      </c>
      <c r="BY73" s="17">
        <f t="shared" si="88"/>
        <v>0.49043551871385538</v>
      </c>
      <c r="BZ73" s="17">
        <f t="shared" si="88"/>
        <v>0.47911495579227215</v>
      </c>
      <c r="CA73" s="17">
        <f t="shared" si="88"/>
        <v>0.48830508784120485</v>
      </c>
      <c r="CB73" s="17">
        <f t="shared" si="88"/>
        <v>0.50678738755148089</v>
      </c>
      <c r="CC73" s="17">
        <f t="shared" si="88"/>
        <v>0.51186399532742732</v>
      </c>
      <c r="CD73" s="17">
        <f t="shared" si="88"/>
        <v>0.4680406021019673</v>
      </c>
      <c r="CE73" s="17">
        <f t="shared" si="88"/>
        <v>0.47166022934481744</v>
      </c>
      <c r="CF73" s="17">
        <f t="shared" si="88"/>
        <v>0.4628256519643128</v>
      </c>
      <c r="CG73" s="17">
        <f t="shared" si="88"/>
        <v>0.45536392237696266</v>
      </c>
      <c r="CH73" s="17">
        <f t="shared" si="88"/>
        <v>0.47373042525482945</v>
      </c>
      <c r="CI73" s="17">
        <f t="shared" si="88"/>
        <v>0.47442338834490372</v>
      </c>
      <c r="CJ73" s="17">
        <f t="shared" si="88"/>
        <v>0.47858757163729782</v>
      </c>
      <c r="CK73" s="17">
        <f t="shared" si="88"/>
        <v>0.45953265498181961</v>
      </c>
      <c r="CL73" s="17">
        <f t="shared" si="88"/>
        <v>0.48775597232637874</v>
      </c>
      <c r="CM73" s="17">
        <f t="shared" si="88"/>
        <v>0.46322021531712465</v>
      </c>
      <c r="CN73" s="17">
        <f t="shared" si="88"/>
        <v>0.48854634758072946</v>
      </c>
      <c r="CO73" s="17">
        <f t="shared" si="88"/>
        <v>0.45187277417648625</v>
      </c>
      <c r="CP73" s="17">
        <f t="shared" si="88"/>
        <v>0.48306072405784284</v>
      </c>
      <c r="CQ73" s="17">
        <f t="shared" si="88"/>
        <v>0.47225074912019571</v>
      </c>
      <c r="CR73" s="17">
        <f t="shared" si="88"/>
        <v>0.46338724313470581</v>
      </c>
      <c r="CS73" s="17">
        <f t="shared" si="88"/>
        <v>0.4533460942304719</v>
      </c>
      <c r="CT73" s="17">
        <f t="shared" ref="CT73:DY73" si="89">(0.5*(CT64+CT67+CT69))+CT65+CT68+CT70</f>
        <v>0.47920689708508679</v>
      </c>
      <c r="CU73" s="17">
        <f t="shared" si="89"/>
        <v>0.46244395016153983</v>
      </c>
      <c r="CV73" s="17">
        <f t="shared" si="89"/>
        <v>0.46955518552784559</v>
      </c>
      <c r="CW73" s="17">
        <f t="shared" si="89"/>
        <v>0.45830467543980313</v>
      </c>
      <c r="CX73" s="17">
        <f t="shared" si="89"/>
        <v>0.47933300802631029</v>
      </c>
      <c r="CY73" s="17">
        <f t="shared" si="89"/>
        <v>0.45770717930374705</v>
      </c>
      <c r="CZ73" s="17">
        <f t="shared" si="89"/>
        <v>0.44028672858795775</v>
      </c>
      <c r="DA73" s="17">
        <f t="shared" si="89"/>
        <v>0.47725484256358652</v>
      </c>
      <c r="DB73" s="17">
        <f t="shared" si="89"/>
        <v>0.47798118758862407</v>
      </c>
      <c r="DC73" s="17">
        <f t="shared" si="89"/>
        <v>0.48057861025565379</v>
      </c>
      <c r="DD73" s="17">
        <f t="shared" si="89"/>
        <v>0.46525784758802247</v>
      </c>
      <c r="DE73" s="17">
        <f t="shared" si="89"/>
        <v>0.43659520512331207</v>
      </c>
      <c r="DF73" s="17">
        <f t="shared" si="89"/>
        <v>0.43314654294463473</v>
      </c>
      <c r="DG73" s="17">
        <f t="shared" si="89"/>
        <v>0.44701681911001062</v>
      </c>
      <c r="DH73" s="17">
        <f t="shared" si="89"/>
        <v>0.45288962235032904</v>
      </c>
      <c r="DI73" s="17">
        <f t="shared" si="89"/>
        <v>0.4665687968916436</v>
      </c>
      <c r="DJ73" s="17">
        <f t="shared" si="89"/>
        <v>0.48047493133275943</v>
      </c>
      <c r="DK73" s="17">
        <f t="shared" si="89"/>
        <v>0.55188323917137483</v>
      </c>
      <c r="DL73" s="17">
        <f t="shared" si="89"/>
        <v>0.46660259610170141</v>
      </c>
      <c r="DM73" s="17">
        <f t="shared" si="89"/>
        <v>0.45448982294458223</v>
      </c>
      <c r="DN73" s="17">
        <f t="shared" si="89"/>
        <v>0.45587896944135153</v>
      </c>
      <c r="DO73" s="17">
        <f t="shared" si="89"/>
        <v>0.46954009121990914</v>
      </c>
      <c r="DP73" s="17">
        <f t="shared" si="89"/>
        <v>0.48152459666594211</v>
      </c>
      <c r="DQ73" s="17">
        <f t="shared" si="89"/>
        <v>0.45615948224531361</v>
      </c>
      <c r="DR73" s="17">
        <f t="shared" si="89"/>
        <v>0.46590703061603483</v>
      </c>
      <c r="DS73" s="17">
        <f t="shared" si="89"/>
        <v>0.45491196071863477</v>
      </c>
      <c r="DT73" s="17">
        <f t="shared" si="89"/>
        <v>0.46466290729843263</v>
      </c>
      <c r="DU73" s="17">
        <f t="shared" si="89"/>
        <v>0.46795164233576636</v>
      </c>
      <c r="DV73" s="17">
        <f t="shared" si="89"/>
        <v>0.4341285860859968</v>
      </c>
      <c r="DW73" s="17">
        <f t="shared" si="89"/>
        <v>0.46944295150748105</v>
      </c>
      <c r="DX73" s="17">
        <f t="shared" si="89"/>
        <v>0.47551158914962338</v>
      </c>
      <c r="DY73" s="17">
        <f t="shared" si="89"/>
        <v>0.46838413442751081</v>
      </c>
      <c r="DZ73" s="17">
        <f t="shared" ref="DZ73:FE73" si="90">(0.5*(DZ64+DZ67+DZ69))+DZ65+DZ68+DZ70</f>
        <v>0.47238322430263779</v>
      </c>
      <c r="EA73" s="17">
        <f t="shared" si="90"/>
        <v>0.5246353581013129</v>
      </c>
      <c r="EB73" s="17">
        <f t="shared" si="90"/>
        <v>0.45351430544679061</v>
      </c>
      <c r="EC73" s="17">
        <f t="shared" si="90"/>
        <v>0.45154742884871568</v>
      </c>
      <c r="ED73" s="17">
        <f t="shared" si="90"/>
        <v>0.46625808202143093</v>
      </c>
      <c r="EE73" s="17">
        <f t="shared" si="90"/>
        <v>0.47721380169024474</v>
      </c>
      <c r="EF73" s="17">
        <f t="shared" si="90"/>
        <v>0.47617506788492714</v>
      </c>
      <c r="EG73" s="17">
        <f t="shared" si="90"/>
        <v>0.48638020144839639</v>
      </c>
      <c r="EH73" s="17">
        <f t="shared" si="90"/>
        <v>0.45333768089069443</v>
      </c>
      <c r="EI73" s="17">
        <f t="shared" si="90"/>
        <v>0.47277227722772275</v>
      </c>
      <c r="EJ73" s="17">
        <f t="shared" si="90"/>
        <v>0.50211201117182569</v>
      </c>
      <c r="EK73" s="17">
        <f t="shared" si="90"/>
        <v>0.44479908627901893</v>
      </c>
      <c r="EL73" s="17">
        <f t="shared" si="90"/>
        <v>0.46619644033272001</v>
      </c>
      <c r="EM73" s="17">
        <f t="shared" si="90"/>
        <v>0.4638663797475347</v>
      </c>
      <c r="EN73" s="17">
        <f t="shared" si="90"/>
        <v>0.47115482608229831</v>
      </c>
      <c r="EO73" s="17">
        <f t="shared" si="90"/>
        <v>0.47156039530061222</v>
      </c>
      <c r="EP73" s="17">
        <f t="shared" si="90"/>
        <v>0.4710583051774081</v>
      </c>
      <c r="EQ73" s="17">
        <f t="shared" si="90"/>
        <v>0.4682390664367716</v>
      </c>
      <c r="ER73" s="17">
        <f t="shared" si="90"/>
        <v>0.48842092985861202</v>
      </c>
      <c r="ES73" s="17">
        <f t="shared" si="90"/>
        <v>0.4747951352619546</v>
      </c>
      <c r="ET73" s="17">
        <f t="shared" si="90"/>
        <v>0.47101994225475052</v>
      </c>
      <c r="EU73" s="17">
        <f t="shared" si="90"/>
        <v>0.4734474195525909</v>
      </c>
      <c r="EV73" s="17">
        <f t="shared" si="90"/>
        <v>0.47403005957914157</v>
      </c>
      <c r="EW73" s="17">
        <f t="shared" si="90"/>
        <v>0.47193729346733942</v>
      </c>
      <c r="EX73" s="17">
        <f t="shared" si="90"/>
        <v>0.53456268091779502</v>
      </c>
      <c r="EY73" s="17">
        <f t="shared" si="90"/>
        <v>0.46481399037628457</v>
      </c>
      <c r="EZ73" s="17">
        <f t="shared" si="90"/>
        <v>0.48566905718910691</v>
      </c>
      <c r="FA73" s="17">
        <f t="shared" si="90"/>
        <v>0.49552179488755316</v>
      </c>
      <c r="FB73" s="17">
        <f t="shared" si="90"/>
        <v>0.44385899818037988</v>
      </c>
      <c r="FC73" s="17">
        <f t="shared" si="90"/>
        <v>0.46620922495518796</v>
      </c>
      <c r="FD73" s="17">
        <f t="shared" si="90"/>
        <v>0.48081935448473417</v>
      </c>
      <c r="FE73" s="17">
        <f t="shared" si="90"/>
        <v>0.49232197926862731</v>
      </c>
      <c r="FF73" s="17">
        <f t="shared" ref="FF73:FY73" si="91">(0.5*(FF64+FF67+FF69))+FF65+FF68+FF70</f>
        <v>0.48752652536520097</v>
      </c>
      <c r="FG73" s="17">
        <f t="shared" si="91"/>
        <v>0.45650891342084565</v>
      </c>
      <c r="FH73" s="17">
        <f t="shared" si="91"/>
        <v>0.46688494589026741</v>
      </c>
      <c r="FI73" s="17">
        <f t="shared" si="91"/>
        <v>0.47315501317117714</v>
      </c>
      <c r="FJ73" s="17">
        <f t="shared" si="91"/>
        <v>0.47022335211316735</v>
      </c>
      <c r="FK73" s="17">
        <f t="shared" si="91"/>
        <v>0.46436944006113368</v>
      </c>
      <c r="FL73" s="17">
        <f t="shared" si="91"/>
        <v>0.48398378342526782</v>
      </c>
      <c r="FM73" s="17">
        <f t="shared" si="91"/>
        <v>0.44148565989392069</v>
      </c>
      <c r="FN73" s="17">
        <f t="shared" si="91"/>
        <v>0.46161471022654038</v>
      </c>
      <c r="FO73" s="17">
        <f t="shared" si="91"/>
        <v>0.45381744836062321</v>
      </c>
      <c r="FP73" s="17">
        <f t="shared" si="91"/>
        <v>0.45589820433610906</v>
      </c>
      <c r="FQ73" s="17">
        <f t="shared" si="91"/>
        <v>0.47633399537099891</v>
      </c>
      <c r="FR73" s="17">
        <f t="shared" si="91"/>
        <v>0.48613292548116965</v>
      </c>
      <c r="FS73" s="17">
        <f t="shared" si="91"/>
        <v>0.4486956363533644</v>
      </c>
      <c r="FT73" s="17">
        <f t="shared" si="91"/>
        <v>0.4843545088270087</v>
      </c>
      <c r="FU73" s="17">
        <f t="shared" si="91"/>
        <v>0.46411707607797775</v>
      </c>
      <c r="FV73" s="17">
        <f t="shared" si="91"/>
        <v>0.48513295375076221</v>
      </c>
      <c r="FW73" s="17">
        <f t="shared" si="91"/>
        <v>0.47404568963712124</v>
      </c>
      <c r="FX73" s="17">
        <f t="shared" si="91"/>
        <v>0.47157896482371586</v>
      </c>
      <c r="FY73" s="17">
        <f t="shared" si="91"/>
        <v>0.51301251129888337</v>
      </c>
    </row>
    <row r="74" spans="1:184" x14ac:dyDescent="0.25">
      <c r="A74" s="12" t="s">
        <v>228</v>
      </c>
      <c r="B74" s="17">
        <f t="shared" ref="B74:AG74" si="92">B69+B70</f>
        <v>0.18240267484118916</v>
      </c>
      <c r="C74" s="17">
        <f t="shared" si="92"/>
        <v>0.16638762144883701</v>
      </c>
      <c r="D74" s="17">
        <f t="shared" si="92"/>
        <v>0.1822214233530087</v>
      </c>
      <c r="E74" s="17">
        <f t="shared" si="92"/>
        <v>0.18263616788449999</v>
      </c>
      <c r="F74" s="17">
        <f t="shared" si="92"/>
        <v>0.17343314892511047</v>
      </c>
      <c r="G74" s="17">
        <f t="shared" si="92"/>
        <v>0.15825647208804036</v>
      </c>
      <c r="H74" s="17">
        <f t="shared" si="92"/>
        <v>0.17460031830370779</v>
      </c>
      <c r="I74" s="17">
        <f t="shared" si="92"/>
        <v>0.17677990802658544</v>
      </c>
      <c r="J74" s="17">
        <f t="shared" si="92"/>
        <v>0.19086639286200313</v>
      </c>
      <c r="K74" s="17">
        <f t="shared" si="92"/>
        <v>0.16851246696961661</v>
      </c>
      <c r="L74" s="17">
        <f t="shared" si="92"/>
        <v>0.17890874082942501</v>
      </c>
      <c r="M74" s="17">
        <f t="shared" si="92"/>
        <v>0.16265371773142975</v>
      </c>
      <c r="N74" s="17">
        <f t="shared" si="92"/>
        <v>0.17020064174706329</v>
      </c>
      <c r="O74" s="17">
        <f t="shared" si="92"/>
        <v>0.17306395272752897</v>
      </c>
      <c r="P74" s="17">
        <f t="shared" si="92"/>
        <v>0.16043075323937117</v>
      </c>
      <c r="Q74" s="17">
        <f t="shared" si="92"/>
        <v>0.14680108907404624</v>
      </c>
      <c r="R74" s="17">
        <f t="shared" si="92"/>
        <v>0.15376881040458079</v>
      </c>
      <c r="S74" s="17">
        <f t="shared" si="92"/>
        <v>0.15056536015951383</v>
      </c>
      <c r="T74" s="17">
        <f t="shared" si="92"/>
        <v>0.18016320576582437</v>
      </c>
      <c r="U74" s="17">
        <f t="shared" si="92"/>
        <v>0.16768419343922214</v>
      </c>
      <c r="V74" s="17">
        <f t="shared" si="92"/>
        <v>0.16687605592849014</v>
      </c>
      <c r="W74" s="17">
        <f t="shared" si="92"/>
        <v>0.17715960110465362</v>
      </c>
      <c r="X74" s="17">
        <f t="shared" si="92"/>
        <v>0.1657038018431497</v>
      </c>
      <c r="Y74" s="17">
        <f t="shared" si="92"/>
        <v>0.16112329306261289</v>
      </c>
      <c r="Z74" s="17">
        <f t="shared" si="92"/>
        <v>0.16414095645133051</v>
      </c>
      <c r="AA74" s="17">
        <f t="shared" si="92"/>
        <v>0.17235515879143198</v>
      </c>
      <c r="AB74" s="17">
        <f t="shared" si="92"/>
        <v>0.15981315671123103</v>
      </c>
      <c r="AC74" s="17">
        <f t="shared" si="92"/>
        <v>0.18394197735080797</v>
      </c>
      <c r="AD74" s="17">
        <f t="shared" si="92"/>
        <v>0.17455536703094054</v>
      </c>
      <c r="AE74" s="17">
        <f t="shared" si="92"/>
        <v>0.18282011189940078</v>
      </c>
      <c r="AF74" s="17">
        <f t="shared" si="92"/>
        <v>0.16349146934413733</v>
      </c>
      <c r="AG74" s="17">
        <f t="shared" si="92"/>
        <v>0.16509417998172432</v>
      </c>
      <c r="AH74" s="17">
        <f t="shared" ref="AH74:BM74" si="93">AH69+AH70</f>
        <v>0.18669440501769724</v>
      </c>
      <c r="AI74" s="17">
        <f t="shared" si="93"/>
        <v>0.16974459619313903</v>
      </c>
      <c r="AJ74" s="17">
        <f t="shared" si="93"/>
        <v>0.1673448831035525</v>
      </c>
      <c r="AK74" s="17">
        <f t="shared" si="93"/>
        <v>0.17403741026438529</v>
      </c>
      <c r="AL74" s="17">
        <f t="shared" si="93"/>
        <v>0.16546802255834075</v>
      </c>
      <c r="AM74" s="17">
        <f t="shared" si="93"/>
        <v>0.17030799087041931</v>
      </c>
      <c r="AN74" s="17">
        <f t="shared" si="93"/>
        <v>0.18121678352512627</v>
      </c>
      <c r="AO74" s="17">
        <f t="shared" si="93"/>
        <v>0.15533218885715139</v>
      </c>
      <c r="AP74" s="17">
        <f t="shared" si="93"/>
        <v>0.1520969276275696</v>
      </c>
      <c r="AQ74" s="17">
        <f t="shared" si="93"/>
        <v>0.17498542335098638</v>
      </c>
      <c r="AR74" s="17">
        <f t="shared" si="93"/>
        <v>0.1609682399283599</v>
      </c>
      <c r="AS74" s="17">
        <f t="shared" si="93"/>
        <v>0.17805233587890451</v>
      </c>
      <c r="AT74" s="17">
        <f t="shared" si="93"/>
        <v>0.1848565914057102</v>
      </c>
      <c r="AU74" s="17">
        <f t="shared" si="93"/>
        <v>0.16970676487769565</v>
      </c>
      <c r="AV74" s="17">
        <f t="shared" si="93"/>
        <v>0.16855602096115391</v>
      </c>
      <c r="AW74" s="17">
        <f t="shared" si="93"/>
        <v>0.17613593071394101</v>
      </c>
      <c r="AX74" s="17">
        <f t="shared" si="93"/>
        <v>0.17025955094053835</v>
      </c>
      <c r="AY74" s="17">
        <f t="shared" si="93"/>
        <v>0.17181072476810322</v>
      </c>
      <c r="AZ74" s="17">
        <f t="shared" si="93"/>
        <v>0.14794455954227437</v>
      </c>
      <c r="BA74" s="17">
        <f t="shared" si="93"/>
        <v>0.16469728783627965</v>
      </c>
      <c r="BB74" s="17">
        <f t="shared" si="93"/>
        <v>0.17826985030484765</v>
      </c>
      <c r="BC74" s="17">
        <f t="shared" si="93"/>
        <v>0.18618481490358324</v>
      </c>
      <c r="BD74" s="17">
        <f t="shared" si="93"/>
        <v>0.16357472567561013</v>
      </c>
      <c r="BE74" s="17">
        <f t="shared" si="93"/>
        <v>0.17688453792561079</v>
      </c>
      <c r="BF74" s="17">
        <f t="shared" si="93"/>
        <v>0.18432465606300824</v>
      </c>
      <c r="BG74" s="17">
        <f t="shared" si="93"/>
        <v>0.16851011909498423</v>
      </c>
      <c r="BH74" s="17">
        <f t="shared" si="93"/>
        <v>0.17130283797783122</v>
      </c>
      <c r="BI74" s="17">
        <f t="shared" si="93"/>
        <v>0.1466985337964288</v>
      </c>
      <c r="BJ74" s="17">
        <f t="shared" si="93"/>
        <v>0.16750747965261675</v>
      </c>
      <c r="BK74" s="17">
        <f t="shared" si="93"/>
        <v>0.16821868759033398</v>
      </c>
      <c r="BL74" s="17">
        <f t="shared" si="93"/>
        <v>0.15192624573573579</v>
      </c>
      <c r="BM74" s="17">
        <f t="shared" si="93"/>
        <v>0.16555292827524759</v>
      </c>
      <c r="BN74" s="17">
        <f t="shared" ref="BN74:CS74" si="94">BN69+BN70</f>
        <v>0.17767682437430166</v>
      </c>
      <c r="BO74" s="17">
        <f t="shared" si="94"/>
        <v>0.18114665459942886</v>
      </c>
      <c r="BP74" s="17">
        <f t="shared" si="94"/>
        <v>0.17516405651002637</v>
      </c>
      <c r="BQ74" s="17">
        <f t="shared" si="94"/>
        <v>0.19153641512205472</v>
      </c>
      <c r="BR74" s="17">
        <f t="shared" si="94"/>
        <v>0.15716745915814773</v>
      </c>
      <c r="BS74" s="17">
        <f t="shared" si="94"/>
        <v>0.16709945884458974</v>
      </c>
      <c r="BT74" s="17">
        <f t="shared" si="94"/>
        <v>0.17596720799744614</v>
      </c>
      <c r="BU74" s="17">
        <f t="shared" si="94"/>
        <v>0.16593634885341652</v>
      </c>
      <c r="BV74" s="17">
        <f t="shared" si="94"/>
        <v>0.16438635495558834</v>
      </c>
      <c r="BW74" s="17">
        <f t="shared" si="94"/>
        <v>0.15932950910965887</v>
      </c>
      <c r="BX74" s="17">
        <f t="shared" si="94"/>
        <v>0.15705657434180489</v>
      </c>
      <c r="BY74" s="17">
        <f t="shared" si="94"/>
        <v>0.18254649661568872</v>
      </c>
      <c r="BZ74" s="17">
        <f t="shared" si="94"/>
        <v>0.17614588157719147</v>
      </c>
      <c r="CA74" s="17">
        <f t="shared" si="94"/>
        <v>0.18562188929251328</v>
      </c>
      <c r="CB74" s="17">
        <f t="shared" si="94"/>
        <v>0.19195936168705666</v>
      </c>
      <c r="CC74" s="17">
        <f t="shared" si="94"/>
        <v>0.19843881569068944</v>
      </c>
      <c r="CD74" s="17">
        <f t="shared" si="94"/>
        <v>0.17228585727668203</v>
      </c>
      <c r="CE74" s="17">
        <f t="shared" si="94"/>
        <v>0.17399734261357142</v>
      </c>
      <c r="CF74" s="17">
        <f t="shared" si="94"/>
        <v>0.16426000647176528</v>
      </c>
      <c r="CG74" s="17">
        <f t="shared" si="94"/>
        <v>0.15960058369453792</v>
      </c>
      <c r="CH74" s="17">
        <f t="shared" si="94"/>
        <v>0.17494788253205373</v>
      </c>
      <c r="CI74" s="17">
        <f t="shared" si="94"/>
        <v>0.17146252527329553</v>
      </c>
      <c r="CJ74" s="17">
        <f t="shared" si="94"/>
        <v>0.17833045520318763</v>
      </c>
      <c r="CK74" s="17">
        <f t="shared" si="94"/>
        <v>0.16604870627395743</v>
      </c>
      <c r="CL74" s="17">
        <f t="shared" si="94"/>
        <v>0.18777824256899983</v>
      </c>
      <c r="CM74" s="17">
        <f t="shared" si="94"/>
        <v>0.16302531085811078</v>
      </c>
      <c r="CN74" s="17">
        <f t="shared" si="94"/>
        <v>0.18106385202215486</v>
      </c>
      <c r="CO74" s="17">
        <f t="shared" si="94"/>
        <v>0.15669797536799984</v>
      </c>
      <c r="CP74" s="17">
        <f t="shared" si="94"/>
        <v>0.18470571035309052</v>
      </c>
      <c r="CQ74" s="17">
        <f t="shared" si="94"/>
        <v>0.16470062369821933</v>
      </c>
      <c r="CR74" s="17">
        <f t="shared" si="94"/>
        <v>0.16319159753641005</v>
      </c>
      <c r="CS74" s="17">
        <f t="shared" si="94"/>
        <v>0.16063455582234187</v>
      </c>
      <c r="CT74" s="17">
        <f t="shared" ref="CT74:DY74" si="95">CT69+CT70</f>
        <v>0.17303214507103754</v>
      </c>
      <c r="CU74" s="17">
        <f t="shared" si="95"/>
        <v>0.16439915565516822</v>
      </c>
      <c r="CV74" s="17">
        <f t="shared" si="95"/>
        <v>0.16762596407342514</v>
      </c>
      <c r="CW74" s="17">
        <f t="shared" si="95"/>
        <v>0.15842821401899354</v>
      </c>
      <c r="CX74" s="17">
        <f t="shared" si="95"/>
        <v>0.17377101491132863</v>
      </c>
      <c r="CY74" s="17">
        <f t="shared" si="95"/>
        <v>0.16719514164851498</v>
      </c>
      <c r="CZ74" s="17">
        <f t="shared" si="95"/>
        <v>0.15299064901099468</v>
      </c>
      <c r="DA74" s="17">
        <f t="shared" si="95"/>
        <v>0.17556195389024087</v>
      </c>
      <c r="DB74" s="17">
        <f t="shared" si="95"/>
        <v>0.1791597006705333</v>
      </c>
      <c r="DC74" s="17">
        <f t="shared" si="95"/>
        <v>0.17312649830463914</v>
      </c>
      <c r="DD74" s="17">
        <f t="shared" si="95"/>
        <v>0.17281387595494002</v>
      </c>
      <c r="DE74" s="17">
        <f t="shared" si="95"/>
        <v>0.14078778976633116</v>
      </c>
      <c r="DF74" s="17">
        <f t="shared" si="95"/>
        <v>0.14415128067155944</v>
      </c>
      <c r="DG74" s="17">
        <f t="shared" si="95"/>
        <v>0.15268329827468019</v>
      </c>
      <c r="DH74" s="17">
        <f t="shared" si="95"/>
        <v>0.15781348009199797</v>
      </c>
      <c r="DI74" s="17">
        <f t="shared" si="95"/>
        <v>0.16418233947374788</v>
      </c>
      <c r="DJ74" s="17">
        <f t="shared" si="95"/>
        <v>0.17448379999726699</v>
      </c>
      <c r="DK74" s="17">
        <f t="shared" si="95"/>
        <v>0.24698681732580036</v>
      </c>
      <c r="DL74" s="17">
        <f t="shared" si="95"/>
        <v>0.15684021000108905</v>
      </c>
      <c r="DM74" s="17">
        <f t="shared" si="95"/>
        <v>0.16842086901544429</v>
      </c>
      <c r="DN74" s="17">
        <f t="shared" si="95"/>
        <v>0.15310199965190274</v>
      </c>
      <c r="DO74" s="17">
        <f t="shared" si="95"/>
        <v>0.16893138956362935</v>
      </c>
      <c r="DP74" s="17">
        <f t="shared" si="95"/>
        <v>0.1764622364732682</v>
      </c>
      <c r="DQ74" s="17">
        <f t="shared" si="95"/>
        <v>0.15609665609131243</v>
      </c>
      <c r="DR74" s="17">
        <f t="shared" si="95"/>
        <v>0.16956403878887732</v>
      </c>
      <c r="DS74" s="17">
        <f t="shared" si="95"/>
        <v>0.15207061386451323</v>
      </c>
      <c r="DT74" s="17">
        <f t="shared" si="95"/>
        <v>0.16481652102764432</v>
      </c>
      <c r="DU74" s="17">
        <f t="shared" si="95"/>
        <v>0.1665673551359948</v>
      </c>
      <c r="DV74" s="17">
        <f t="shared" si="95"/>
        <v>0.15175545899173098</v>
      </c>
      <c r="DW74" s="17">
        <f t="shared" si="95"/>
        <v>0.1727491808110404</v>
      </c>
      <c r="DX74" s="17">
        <f t="shared" si="95"/>
        <v>0.17164309425141619</v>
      </c>
      <c r="DY74" s="17">
        <f t="shared" si="95"/>
        <v>0.16351979009657791</v>
      </c>
      <c r="DZ74" s="17">
        <f t="shared" ref="DZ74:FE74" si="96">DZ69+DZ70</f>
        <v>0.16897027489880923</v>
      </c>
      <c r="EA74" s="17">
        <f t="shared" si="96"/>
        <v>0.1988210827426517</v>
      </c>
      <c r="EB74" s="17">
        <f t="shared" si="96"/>
        <v>0.15309847799639945</v>
      </c>
      <c r="EC74" s="17">
        <f t="shared" si="96"/>
        <v>0.16073300586423001</v>
      </c>
      <c r="ED74" s="17">
        <f t="shared" si="96"/>
        <v>0.16338647282382629</v>
      </c>
      <c r="EE74" s="17">
        <f t="shared" si="96"/>
        <v>0.1830780719109022</v>
      </c>
      <c r="EF74" s="17">
        <f t="shared" si="96"/>
        <v>0.18365952481536549</v>
      </c>
      <c r="EG74" s="17">
        <f t="shared" si="96"/>
        <v>0.1774560271224398</v>
      </c>
      <c r="EH74" s="17">
        <f t="shared" si="96"/>
        <v>0.15563553000868108</v>
      </c>
      <c r="EI74" s="17">
        <f t="shared" si="96"/>
        <v>0.1672705930386853</v>
      </c>
      <c r="EJ74" s="17">
        <f t="shared" si="96"/>
        <v>0.19523727429501897</v>
      </c>
      <c r="EK74" s="17">
        <f t="shared" si="96"/>
        <v>0.14699409448687378</v>
      </c>
      <c r="EL74" s="17">
        <f t="shared" si="96"/>
        <v>0.16506867558427862</v>
      </c>
      <c r="EM74" s="17">
        <f t="shared" si="96"/>
        <v>0.16106391823661875</v>
      </c>
      <c r="EN74" s="17">
        <f t="shared" si="96"/>
        <v>0.1827154993323421</v>
      </c>
      <c r="EO74" s="17">
        <f t="shared" si="96"/>
        <v>0.17496452926907408</v>
      </c>
      <c r="EP74" s="17">
        <f t="shared" si="96"/>
        <v>0.17064401259778644</v>
      </c>
      <c r="EQ74" s="17">
        <f t="shared" si="96"/>
        <v>0.16756312000873175</v>
      </c>
      <c r="ER74" s="17">
        <f t="shared" si="96"/>
        <v>0.18529909342295681</v>
      </c>
      <c r="ES74" s="17">
        <f t="shared" si="96"/>
        <v>0.17386812876363367</v>
      </c>
      <c r="ET74" s="17">
        <f t="shared" si="96"/>
        <v>0.17230774930133805</v>
      </c>
      <c r="EU74" s="17">
        <f t="shared" si="96"/>
        <v>0.16738879710732207</v>
      </c>
      <c r="EV74" s="17">
        <f t="shared" si="96"/>
        <v>0.17623896093896038</v>
      </c>
      <c r="EW74" s="17">
        <f t="shared" si="96"/>
        <v>0.16920031648948547</v>
      </c>
      <c r="EX74" s="17">
        <f t="shared" si="96"/>
        <v>0.20524550306276904</v>
      </c>
      <c r="EY74" s="17">
        <f t="shared" si="96"/>
        <v>0.16256348053263664</v>
      </c>
      <c r="EZ74" s="17">
        <f t="shared" si="96"/>
        <v>0.16778231153784981</v>
      </c>
      <c r="FA74" s="17">
        <f t="shared" si="96"/>
        <v>0.17898525884316902</v>
      </c>
      <c r="FB74" s="17">
        <f t="shared" si="96"/>
        <v>0.15150380601483956</v>
      </c>
      <c r="FC74" s="17">
        <f t="shared" si="96"/>
        <v>0.15817293662228568</v>
      </c>
      <c r="FD74" s="17">
        <f t="shared" si="96"/>
        <v>0.17171503073950972</v>
      </c>
      <c r="FE74" s="17">
        <f t="shared" si="96"/>
        <v>0.19039457320211384</v>
      </c>
      <c r="FF74" s="17">
        <f t="shared" ref="FF74:FY74" si="97">FF69+FF70</f>
        <v>0.18399201332935217</v>
      </c>
      <c r="FG74" s="17">
        <f t="shared" si="97"/>
        <v>0.15753494396583989</v>
      </c>
      <c r="FH74" s="17">
        <f t="shared" si="97"/>
        <v>0.16204633790169085</v>
      </c>
      <c r="FI74" s="17">
        <f t="shared" si="97"/>
        <v>0.17097215132021004</v>
      </c>
      <c r="FJ74" s="17">
        <f t="shared" si="97"/>
        <v>0.1702787322739879</v>
      </c>
      <c r="FK74" s="17">
        <f t="shared" si="97"/>
        <v>0.16677424066786545</v>
      </c>
      <c r="FL74" s="17">
        <f t="shared" si="97"/>
        <v>0.1751138192252239</v>
      </c>
      <c r="FM74" s="17">
        <f t="shared" si="97"/>
        <v>0.15308081382957187</v>
      </c>
      <c r="FN74" s="17">
        <f t="shared" si="97"/>
        <v>0.16595027142159835</v>
      </c>
      <c r="FO74" s="17">
        <f t="shared" si="97"/>
        <v>0.15720176029814059</v>
      </c>
      <c r="FP74" s="17">
        <f t="shared" si="97"/>
        <v>0.15539286469918434</v>
      </c>
      <c r="FQ74" s="17">
        <f t="shared" si="97"/>
        <v>0.17512211910994352</v>
      </c>
      <c r="FR74" s="17">
        <f t="shared" si="97"/>
        <v>0.17643139452125323</v>
      </c>
      <c r="FS74" s="17">
        <f t="shared" si="97"/>
        <v>0.15279873104211683</v>
      </c>
      <c r="FT74" s="17">
        <f t="shared" si="97"/>
        <v>0.17387974102287579</v>
      </c>
      <c r="FU74" s="17">
        <f t="shared" si="97"/>
        <v>0.16574456911933658</v>
      </c>
      <c r="FV74" s="17">
        <f t="shared" si="97"/>
        <v>0.18255181839611154</v>
      </c>
      <c r="FW74" s="17">
        <f t="shared" si="97"/>
        <v>0.16995065295837958</v>
      </c>
      <c r="FX74" s="17">
        <f t="shared" si="97"/>
        <v>0.17667975107253436</v>
      </c>
      <c r="FY74" s="17">
        <f t="shared" si="97"/>
        <v>0.21452496297077239</v>
      </c>
    </row>
    <row r="75" spans="1:184" x14ac:dyDescent="0.25">
      <c r="A75" s="12" t="s">
        <v>226</v>
      </c>
      <c r="B75" s="17">
        <f t="shared" ref="B75:AG75" si="98">B66+B67+B68</f>
        <v>0.10710415655195206</v>
      </c>
      <c r="C75" s="17">
        <f t="shared" si="98"/>
        <v>0.11817828225292158</v>
      </c>
      <c r="D75" s="17">
        <f t="shared" si="98"/>
        <v>0.11085985385847388</v>
      </c>
      <c r="E75" s="17">
        <f t="shared" si="98"/>
        <v>0.10825585089484274</v>
      </c>
      <c r="F75" s="17">
        <f t="shared" si="98"/>
        <v>0.11428823376526938</v>
      </c>
      <c r="G75" s="17">
        <f t="shared" si="98"/>
        <v>0.12043843548647216</v>
      </c>
      <c r="H75" s="17">
        <f t="shared" si="98"/>
        <v>0.11824946443767642</v>
      </c>
      <c r="I75" s="17">
        <f t="shared" si="98"/>
        <v>0.11892985308640823</v>
      </c>
      <c r="J75" s="17">
        <f t="shared" si="98"/>
        <v>0.10685186283712345</v>
      </c>
      <c r="K75" s="17">
        <f t="shared" si="98"/>
        <v>0.11760919456153024</v>
      </c>
      <c r="L75" s="17">
        <f t="shared" si="98"/>
        <v>0.11337547514877029</v>
      </c>
      <c r="M75" s="17">
        <f t="shared" si="98"/>
        <v>0.11791515940840862</v>
      </c>
      <c r="N75" s="17">
        <f t="shared" si="98"/>
        <v>0.11614089208366414</v>
      </c>
      <c r="O75" s="17">
        <f t="shared" si="98"/>
        <v>0.11702396317922337</v>
      </c>
      <c r="P75" s="17">
        <f t="shared" si="98"/>
        <v>0.11719336594026887</v>
      </c>
      <c r="Q75" s="17">
        <f t="shared" si="98"/>
        <v>0.12390560490408768</v>
      </c>
      <c r="R75" s="17">
        <f t="shared" si="98"/>
        <v>0.12236684024788269</v>
      </c>
      <c r="S75" s="17">
        <f t="shared" si="98"/>
        <v>0.12268283068299216</v>
      </c>
      <c r="T75" s="17">
        <f t="shared" si="98"/>
        <v>0.11157205628591252</v>
      </c>
      <c r="U75" s="17">
        <f t="shared" si="98"/>
        <v>0.11452472466248283</v>
      </c>
      <c r="V75" s="17">
        <f t="shared" si="98"/>
        <v>0.10934781845800601</v>
      </c>
      <c r="W75" s="17">
        <f t="shared" si="98"/>
        <v>0.11195689792341554</v>
      </c>
      <c r="X75" s="17">
        <f t="shared" si="98"/>
        <v>0.11669921661025812</v>
      </c>
      <c r="Y75" s="17">
        <f t="shared" si="98"/>
        <v>0.11434328153661261</v>
      </c>
      <c r="Z75" s="17">
        <f t="shared" si="98"/>
        <v>0.11543167438285472</v>
      </c>
      <c r="AA75" s="17">
        <f t="shared" si="98"/>
        <v>0.11629438356522338</v>
      </c>
      <c r="AB75" s="17">
        <f t="shared" si="98"/>
        <v>0.1185453207408316</v>
      </c>
      <c r="AC75" s="17">
        <f t="shared" si="98"/>
        <v>0.18954065402722992</v>
      </c>
      <c r="AD75" s="17">
        <f t="shared" si="98"/>
        <v>0.11558863487596563</v>
      </c>
      <c r="AE75" s="17">
        <f t="shared" si="98"/>
        <v>0.11426904814938151</v>
      </c>
      <c r="AF75" s="17">
        <f t="shared" si="98"/>
        <v>0.11771810531582919</v>
      </c>
      <c r="AG75" s="17">
        <f t="shared" si="98"/>
        <v>0.11751768342439842</v>
      </c>
      <c r="AH75" s="17">
        <f t="shared" ref="AH75:BM75" si="99">AH66+AH67+AH68</f>
        <v>0.10665657471074003</v>
      </c>
      <c r="AI75" s="17">
        <f t="shared" si="99"/>
        <v>0.11271857188945049</v>
      </c>
      <c r="AJ75" s="17">
        <f t="shared" si="99"/>
        <v>0.11665444476812943</v>
      </c>
      <c r="AK75" s="17">
        <f t="shared" si="99"/>
        <v>0.12515574992445144</v>
      </c>
      <c r="AL75" s="17">
        <f t="shared" si="99"/>
        <v>0.11483172127313575</v>
      </c>
      <c r="AM75" s="17">
        <f t="shared" si="99"/>
        <v>0.10799281702501334</v>
      </c>
      <c r="AN75" s="17">
        <f t="shared" si="99"/>
        <v>0.1130382464617098</v>
      </c>
      <c r="AO75" s="17">
        <f t="shared" si="99"/>
        <v>0.11945203471417172</v>
      </c>
      <c r="AP75" s="17">
        <f t="shared" si="99"/>
        <v>0.12194314178694056</v>
      </c>
      <c r="AQ75" s="17">
        <f t="shared" si="99"/>
        <v>0.11657211978300927</v>
      </c>
      <c r="AR75" s="17">
        <f t="shared" si="99"/>
        <v>0.11650194208360574</v>
      </c>
      <c r="AS75" s="17">
        <f t="shared" si="99"/>
        <v>0.11314851266409362</v>
      </c>
      <c r="AT75" s="17">
        <f t="shared" si="99"/>
        <v>0.11477098696343835</v>
      </c>
      <c r="AU75" s="17">
        <f t="shared" si="99"/>
        <v>0.11627077390705684</v>
      </c>
      <c r="AV75" s="17">
        <f t="shared" si="99"/>
        <v>0.11818896762528378</v>
      </c>
      <c r="AW75" s="17">
        <f t="shared" si="99"/>
        <v>8.7547303990043943E-2</v>
      </c>
      <c r="AX75" s="17">
        <f t="shared" si="99"/>
        <v>0.11212609386559735</v>
      </c>
      <c r="AY75" s="17">
        <f t="shared" si="99"/>
        <v>0.11437778986864672</v>
      </c>
      <c r="AZ75" s="17">
        <f t="shared" si="99"/>
        <v>0.1219055572082286</v>
      </c>
      <c r="BA75" s="17">
        <f t="shared" si="99"/>
        <v>0.11528618727075104</v>
      </c>
      <c r="BB75" s="17">
        <f t="shared" si="99"/>
        <v>0.10619983999655737</v>
      </c>
      <c r="BC75" s="17">
        <f t="shared" si="99"/>
        <v>0.11120308935324287</v>
      </c>
      <c r="BD75" s="17">
        <f t="shared" si="99"/>
        <v>0.11921539463982338</v>
      </c>
      <c r="BE75" s="17">
        <f t="shared" si="99"/>
        <v>0.11252894798645338</v>
      </c>
      <c r="BF75" s="17">
        <f t="shared" si="99"/>
        <v>0.10637434153326854</v>
      </c>
      <c r="BG75" s="17">
        <f t="shared" si="99"/>
        <v>0.11005876717846606</v>
      </c>
      <c r="BH75" s="17">
        <f t="shared" si="99"/>
        <v>0.11247326464070222</v>
      </c>
      <c r="BI75" s="17">
        <f t="shared" si="99"/>
        <v>0.1221428053352976</v>
      </c>
      <c r="BJ75" s="17">
        <f t="shared" si="99"/>
        <v>0.11495512208429955</v>
      </c>
      <c r="BK75" s="17">
        <f t="shared" si="99"/>
        <v>0.11242913087482334</v>
      </c>
      <c r="BL75" s="17">
        <f t="shared" si="99"/>
        <v>0.12080770740360991</v>
      </c>
      <c r="BM75" s="17">
        <f t="shared" si="99"/>
        <v>0.11510914636235905</v>
      </c>
      <c r="BN75" s="17">
        <f t="shared" ref="BN75:CS75" si="100">BN66+BN67+BN68</f>
        <v>0.11503197343503281</v>
      </c>
      <c r="BO75" s="17">
        <f t="shared" si="100"/>
        <v>0.10615542705886784</v>
      </c>
      <c r="BP75" s="17">
        <f t="shared" si="100"/>
        <v>0.11859843738056246</v>
      </c>
      <c r="BQ75" s="17">
        <f t="shared" si="100"/>
        <v>0.11104340871873826</v>
      </c>
      <c r="BR75" s="17">
        <f t="shared" si="100"/>
        <v>0.12288680704395635</v>
      </c>
      <c r="BS75" s="17">
        <f t="shared" si="100"/>
        <v>0.11666290546629482</v>
      </c>
      <c r="BT75" s="17">
        <f t="shared" si="100"/>
        <v>0.11326040013305734</v>
      </c>
      <c r="BU75" s="17">
        <f t="shared" si="100"/>
        <v>0.11282115952610096</v>
      </c>
      <c r="BV75" s="17">
        <f t="shared" si="100"/>
        <v>0.12233944612088314</v>
      </c>
      <c r="BW75" s="17">
        <f t="shared" si="100"/>
        <v>0.12007967391013695</v>
      </c>
      <c r="BX75" s="17">
        <f t="shared" si="100"/>
        <v>0.11326662608430985</v>
      </c>
      <c r="BY75" s="17">
        <f t="shared" si="100"/>
        <v>0.10419793559492911</v>
      </c>
      <c r="BZ75" s="17">
        <f t="shared" si="100"/>
        <v>0.10989211692087092</v>
      </c>
      <c r="CA75" s="17">
        <f t="shared" si="100"/>
        <v>0.10951516664217092</v>
      </c>
      <c r="CB75" s="17">
        <f t="shared" si="100"/>
        <v>0.10132889104763061</v>
      </c>
      <c r="CC75" s="17">
        <f t="shared" si="100"/>
        <v>0.10180638853923235</v>
      </c>
      <c r="CD75" s="17">
        <f t="shared" si="100"/>
        <v>0.11317771760750446</v>
      </c>
      <c r="CE75" s="17">
        <f t="shared" si="100"/>
        <v>0.11507907504961516</v>
      </c>
      <c r="CF75" s="17">
        <f t="shared" si="100"/>
        <v>0.11840358720703706</v>
      </c>
      <c r="CG75" s="17">
        <f t="shared" si="100"/>
        <v>0.11578967650251995</v>
      </c>
      <c r="CH75" s="17">
        <f t="shared" si="100"/>
        <v>0.11543955643843364</v>
      </c>
      <c r="CI75" s="17">
        <f t="shared" si="100"/>
        <v>0.11475594576458717</v>
      </c>
      <c r="CJ75" s="17">
        <f t="shared" si="100"/>
        <v>0.10829456521994046</v>
      </c>
      <c r="CK75" s="17">
        <f t="shared" si="100"/>
        <v>0.12037420505045693</v>
      </c>
      <c r="CL75" s="17">
        <f t="shared" si="100"/>
        <v>0.10505214813016658</v>
      </c>
      <c r="CM75" s="17">
        <f t="shared" si="100"/>
        <v>0.11466319590521407</v>
      </c>
      <c r="CN75" s="17">
        <f t="shared" si="100"/>
        <v>0.11737903647194065</v>
      </c>
      <c r="CO75" s="17">
        <f t="shared" si="100"/>
        <v>0.1221789855456607</v>
      </c>
      <c r="CP75" s="17">
        <f t="shared" si="100"/>
        <v>0.10610426071597526</v>
      </c>
      <c r="CQ75" s="17">
        <f t="shared" si="100"/>
        <v>0.11588955927099126</v>
      </c>
      <c r="CR75" s="17">
        <f t="shared" si="100"/>
        <v>0.1209291449729593</v>
      </c>
      <c r="CS75" s="17">
        <f t="shared" si="100"/>
        <v>0.11934534931335862</v>
      </c>
      <c r="CT75" s="17">
        <f t="shared" ref="CT75:DY75" si="101">CT66+CT67+CT68</f>
        <v>0.11285100854163915</v>
      </c>
      <c r="CU75" s="17">
        <f t="shared" si="101"/>
        <v>0.12043065933842642</v>
      </c>
      <c r="CV75" s="17">
        <f t="shared" si="101"/>
        <v>0.11599481733776548</v>
      </c>
      <c r="CW75" s="17">
        <f t="shared" si="101"/>
        <v>0.11884052929745867</v>
      </c>
      <c r="CX75" s="17">
        <f t="shared" si="101"/>
        <v>0.10589791725866333</v>
      </c>
      <c r="CY75" s="17">
        <f t="shared" si="101"/>
        <v>0.11719393189963923</v>
      </c>
      <c r="CZ75" s="17">
        <f t="shared" si="101"/>
        <v>0.11823215859385972</v>
      </c>
      <c r="DA75" s="17">
        <f t="shared" si="101"/>
        <v>0.11502487243380903</v>
      </c>
      <c r="DB75" s="17">
        <f t="shared" si="101"/>
        <v>0.11556771438517015</v>
      </c>
      <c r="DC75" s="17">
        <f t="shared" si="101"/>
        <v>0.11354351994846182</v>
      </c>
      <c r="DD75" s="17">
        <f t="shared" si="101"/>
        <v>0.10958241318155737</v>
      </c>
      <c r="DE75" s="17">
        <f t="shared" si="101"/>
        <v>0.12455816160212047</v>
      </c>
      <c r="DF75" s="17">
        <f t="shared" si="101"/>
        <v>0.12328643378886563</v>
      </c>
      <c r="DG75" s="17">
        <f t="shared" si="101"/>
        <v>0.12149089409513404</v>
      </c>
      <c r="DH75" s="17">
        <f t="shared" si="101"/>
        <v>0.11935280324979838</v>
      </c>
      <c r="DI75" s="17">
        <f t="shared" si="101"/>
        <v>0.11631624550743754</v>
      </c>
      <c r="DJ75" s="17">
        <f t="shared" si="101"/>
        <v>0.1069760450402438</v>
      </c>
      <c r="DK75" s="17">
        <f t="shared" si="101"/>
        <v>0.25188323917137478</v>
      </c>
      <c r="DL75" s="17">
        <f t="shared" si="101"/>
        <v>0.11506940793601567</v>
      </c>
      <c r="DM75" s="17">
        <f t="shared" si="101"/>
        <v>0.11603188820190639</v>
      </c>
      <c r="DN75" s="17">
        <f t="shared" si="101"/>
        <v>0.11652734828562096</v>
      </c>
      <c r="DO75" s="17">
        <f t="shared" si="101"/>
        <v>0.11344690695615813</v>
      </c>
      <c r="DP75" s="17">
        <f t="shared" si="101"/>
        <v>0.11293144211008178</v>
      </c>
      <c r="DQ75" s="17">
        <f t="shared" si="101"/>
        <v>0.12252092423913941</v>
      </c>
      <c r="DR75" s="17">
        <f t="shared" si="101"/>
        <v>0.10630504082900752</v>
      </c>
      <c r="DS75" s="17">
        <f t="shared" si="101"/>
        <v>0.11553417723008898</v>
      </c>
      <c r="DT75" s="17">
        <f t="shared" si="101"/>
        <v>0.11666047927647236</v>
      </c>
      <c r="DU75" s="17">
        <f t="shared" si="101"/>
        <v>0.11712193654936183</v>
      </c>
      <c r="DV75" s="17">
        <f t="shared" si="101"/>
        <v>0.12323043061357661</v>
      </c>
      <c r="DW75" s="17">
        <f t="shared" si="101"/>
        <v>0.15373012708264708</v>
      </c>
      <c r="DX75" s="17">
        <f t="shared" si="101"/>
        <v>0.11511635821255428</v>
      </c>
      <c r="DY75" s="17">
        <f t="shared" si="101"/>
        <v>0.11645787975213531</v>
      </c>
      <c r="DZ75" s="17">
        <f t="shared" ref="DZ75:FE75" si="102">DZ66+DZ67+DZ68</f>
        <v>0.1155990603545877</v>
      </c>
      <c r="EA75" s="17">
        <f t="shared" si="102"/>
        <v>0.10347868392555609</v>
      </c>
      <c r="EB75" s="17">
        <f t="shared" si="102"/>
        <v>0.11940287293711731</v>
      </c>
      <c r="EC75" s="17">
        <f t="shared" si="102"/>
        <v>0.1197780046358394</v>
      </c>
      <c r="ED75" s="17">
        <f t="shared" si="102"/>
        <v>0.11568948967917905</v>
      </c>
      <c r="EE75" s="17">
        <f t="shared" si="102"/>
        <v>0.11542653712143036</v>
      </c>
      <c r="EF75" s="17">
        <f t="shared" si="102"/>
        <v>0.11078268216582647</v>
      </c>
      <c r="EG75" s="17">
        <f t="shared" si="102"/>
        <v>0.11313043343027324</v>
      </c>
      <c r="EH75" s="17">
        <f t="shared" si="102"/>
        <v>0.11808780520695496</v>
      </c>
      <c r="EI75" s="17">
        <f t="shared" si="102"/>
        <v>0.15254669796876597</v>
      </c>
      <c r="EJ75" s="17">
        <f t="shared" si="102"/>
        <v>0.11157396173411897</v>
      </c>
      <c r="EK75" s="17">
        <f t="shared" si="102"/>
        <v>0.12239391422808416</v>
      </c>
      <c r="EL75" s="17">
        <f t="shared" si="102"/>
        <v>0.11440397591069465</v>
      </c>
      <c r="EM75" s="17">
        <f t="shared" si="102"/>
        <v>0.1129413131645501</v>
      </c>
      <c r="EN75" s="17">
        <f t="shared" si="102"/>
        <v>0.11075804651916347</v>
      </c>
      <c r="EO75" s="17">
        <f t="shared" si="102"/>
        <v>0.10625798751571099</v>
      </c>
      <c r="EP75" s="17">
        <f t="shared" si="102"/>
        <v>0.11010313959999235</v>
      </c>
      <c r="EQ75" s="17">
        <f t="shared" si="102"/>
        <v>0.11658625682453252</v>
      </c>
      <c r="ER75" s="17">
        <f t="shared" si="102"/>
        <v>0.10680929269778577</v>
      </c>
      <c r="ES75" s="17">
        <f t="shared" si="102"/>
        <v>0.10561302404421211</v>
      </c>
      <c r="ET75" s="17">
        <f t="shared" si="102"/>
        <v>0.11629809885227266</v>
      </c>
      <c r="EU75" s="17">
        <f t="shared" si="102"/>
        <v>0.11244454142119427</v>
      </c>
      <c r="EV75" s="17">
        <f t="shared" si="102"/>
        <v>0.11738777809467314</v>
      </c>
      <c r="EW75" s="17">
        <f t="shared" si="102"/>
        <v>0.10999871323479085</v>
      </c>
      <c r="EX75" s="17">
        <f t="shared" si="102"/>
        <v>9.6181487464543289E-2</v>
      </c>
      <c r="EY75" s="17">
        <f t="shared" si="102"/>
        <v>0.11807259107207123</v>
      </c>
      <c r="EZ75" s="17">
        <f t="shared" si="102"/>
        <v>0.11156910523600336</v>
      </c>
      <c r="FA75" s="17">
        <f t="shared" si="102"/>
        <v>0.11919482445681789</v>
      </c>
      <c r="FB75" s="17">
        <f t="shared" si="102"/>
        <v>0.11652393910760753</v>
      </c>
      <c r="FC75" s="17">
        <f t="shared" si="102"/>
        <v>0.1188529390622803</v>
      </c>
      <c r="FD75" s="17">
        <f t="shared" si="102"/>
        <v>0.11033534798164582</v>
      </c>
      <c r="FE75" s="17">
        <f t="shared" si="102"/>
        <v>0.1045510455104551</v>
      </c>
      <c r="FF75" s="17">
        <f t="shared" ref="FF75:FY75" si="103">FF66+FF67+FF68</f>
        <v>0.10677898302148696</v>
      </c>
      <c r="FG75" s="17">
        <f t="shared" si="103"/>
        <v>0.12023902988831482</v>
      </c>
      <c r="FH75" s="17">
        <f t="shared" si="103"/>
        <v>0.11564311716135907</v>
      </c>
      <c r="FI75" s="17">
        <f t="shared" si="103"/>
        <v>0.11659400593515357</v>
      </c>
      <c r="FJ75" s="17">
        <f t="shared" si="103"/>
        <v>0.11297116743123267</v>
      </c>
      <c r="FK75" s="17">
        <f t="shared" si="103"/>
        <v>0.12060628563163928</v>
      </c>
      <c r="FL75" s="17">
        <f t="shared" si="103"/>
        <v>0.11079667930535136</v>
      </c>
      <c r="FM75" s="17">
        <f t="shared" si="103"/>
        <v>0.11906951836525159</v>
      </c>
      <c r="FN75" s="17">
        <f t="shared" si="103"/>
        <v>0.11502697311563256</v>
      </c>
      <c r="FO75" s="17">
        <f t="shared" si="103"/>
        <v>0.12183671648891883</v>
      </c>
      <c r="FP75" s="17">
        <f t="shared" si="103"/>
        <v>0.12405498931183324</v>
      </c>
      <c r="FQ75" s="17">
        <f t="shared" si="103"/>
        <v>0.11648690306658915</v>
      </c>
      <c r="FR75" s="17">
        <f t="shared" si="103"/>
        <v>0.10707451883035268</v>
      </c>
      <c r="FS75" s="17">
        <f t="shared" si="103"/>
        <v>0.12140466321913318</v>
      </c>
      <c r="FT75" s="17">
        <f t="shared" si="103"/>
        <v>0.11325703528571483</v>
      </c>
      <c r="FU75" s="17">
        <f t="shared" si="103"/>
        <v>0.1105523747755012</v>
      </c>
      <c r="FV75" s="17">
        <f t="shared" si="103"/>
        <v>0.10558360400381413</v>
      </c>
      <c r="FW75" s="17">
        <f t="shared" si="103"/>
        <v>0.12026509202839375</v>
      </c>
      <c r="FX75" s="17">
        <f t="shared" si="103"/>
        <v>0.11354058337340778</v>
      </c>
      <c r="FY75" s="17">
        <f t="shared" si="103"/>
        <v>0.10450797359820393</v>
      </c>
    </row>
    <row r="76" spans="1:184" x14ac:dyDescent="0.25">
      <c r="A76" s="12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17"/>
      <c r="BN76" s="17"/>
      <c r="BO76" s="17"/>
      <c r="BP76" s="17"/>
      <c r="BQ76" s="17"/>
      <c r="BR76" s="17"/>
      <c r="BS76" s="17"/>
      <c r="BT76" s="17"/>
      <c r="BU76" s="17"/>
      <c r="BV76" s="17"/>
      <c r="BW76" s="17"/>
      <c r="BX76" s="17"/>
      <c r="BY76" s="17"/>
      <c r="BZ76" s="17"/>
      <c r="CA76" s="17"/>
      <c r="CB76" s="17"/>
      <c r="CC76" s="17"/>
      <c r="CD76" s="17"/>
      <c r="CE76" s="17"/>
      <c r="CF76" s="17"/>
      <c r="CG76" s="17"/>
      <c r="CH76" s="17"/>
      <c r="CI76" s="17"/>
      <c r="CJ76" s="17"/>
      <c r="CK76" s="17"/>
      <c r="CL76" s="17"/>
      <c r="CM76" s="17"/>
      <c r="CN76" s="17"/>
      <c r="CO76" s="17"/>
      <c r="CP76" s="17"/>
      <c r="CQ76" s="17"/>
      <c r="CR76" s="17"/>
      <c r="CS76" s="17"/>
      <c r="CT76" s="17"/>
      <c r="CU76" s="17"/>
      <c r="CV76" s="17"/>
      <c r="CW76" s="17"/>
      <c r="CX76" s="17"/>
      <c r="CY76" s="17"/>
      <c r="CZ76" s="17"/>
      <c r="DA76" s="17"/>
      <c r="DB76" s="17"/>
      <c r="DC76" s="17"/>
      <c r="DD76" s="17"/>
      <c r="DE76" s="17"/>
      <c r="DF76" s="17"/>
      <c r="DG76" s="17"/>
      <c r="DH76" s="17"/>
      <c r="DI76" s="17"/>
      <c r="DJ76" s="17"/>
      <c r="DK76" s="17"/>
      <c r="DL76" s="17"/>
      <c r="DM76" s="17"/>
      <c r="DN76" s="17"/>
      <c r="DO76" s="17"/>
      <c r="DP76" s="17"/>
      <c r="DQ76" s="17"/>
      <c r="DR76" s="17"/>
      <c r="DS76" s="17"/>
      <c r="DT76" s="17"/>
      <c r="DU76" s="17"/>
      <c r="DV76" s="17"/>
      <c r="DW76" s="17"/>
      <c r="DX76" s="17"/>
      <c r="DY76" s="17"/>
      <c r="DZ76" s="17"/>
      <c r="EA76" s="17"/>
      <c r="EB76" s="17"/>
      <c r="EC76" s="17"/>
      <c r="ED76" s="17"/>
      <c r="EE76" s="17"/>
      <c r="EF76" s="17"/>
      <c r="EG76" s="17"/>
      <c r="EH76" s="17"/>
      <c r="EI76" s="17"/>
      <c r="EJ76" s="17"/>
      <c r="EK76" s="17"/>
      <c r="EL76" s="17"/>
      <c r="EM76" s="17"/>
      <c r="EN76" s="17"/>
      <c r="EO76" s="17"/>
      <c r="EP76" s="17"/>
      <c r="EQ76" s="17"/>
      <c r="ER76" s="17"/>
      <c r="ES76" s="17"/>
      <c r="ET76" s="17"/>
      <c r="EU76" s="17"/>
      <c r="EV76" s="17"/>
      <c r="EW76" s="17"/>
      <c r="EX76" s="17"/>
      <c r="EY76" s="17"/>
      <c r="EZ76" s="17"/>
      <c r="FA76" s="17"/>
      <c r="FB76" s="17"/>
      <c r="FC76" s="17"/>
      <c r="FD76" s="17"/>
      <c r="FE76" s="17"/>
      <c r="FF76" s="17"/>
      <c r="FG76" s="17"/>
      <c r="FH76" s="17"/>
      <c r="FI76" s="17"/>
      <c r="FJ76" s="17"/>
      <c r="FK76" s="17"/>
      <c r="FL76" s="17"/>
      <c r="FM76" s="17"/>
      <c r="FN76" s="17"/>
      <c r="FO76" s="17"/>
      <c r="FP76" s="17"/>
      <c r="FQ76" s="17"/>
      <c r="FR76" s="17"/>
      <c r="FS76" s="17"/>
      <c r="FT76" s="17"/>
      <c r="FU76" s="17"/>
      <c r="FV76" s="17"/>
      <c r="FW76" s="17"/>
      <c r="FX76" s="17"/>
      <c r="FY76" s="17"/>
    </row>
    <row r="79" spans="1:184" x14ac:dyDescent="0.25">
      <c r="B79" t="s">
        <v>205</v>
      </c>
      <c r="F79" t="s">
        <v>206</v>
      </c>
      <c r="J79" t="s">
        <v>207</v>
      </c>
      <c r="N79" t="s">
        <v>208</v>
      </c>
      <c r="R79" t="s">
        <v>417</v>
      </c>
      <c r="V79" t="s">
        <v>418</v>
      </c>
      <c r="Z79" t="s">
        <v>419</v>
      </c>
      <c r="AD79" t="s">
        <v>420</v>
      </c>
      <c r="AH79" t="s">
        <v>209</v>
      </c>
      <c r="AL79" t="s">
        <v>210</v>
      </c>
      <c r="AP79" t="s">
        <v>211</v>
      </c>
    </row>
    <row r="80" spans="1:184" x14ac:dyDescent="0.25">
      <c r="B80" t="s">
        <v>14</v>
      </c>
      <c r="C80" t="s">
        <v>15</v>
      </c>
      <c r="D80" t="s">
        <v>16</v>
      </c>
      <c r="F80" t="s">
        <v>14</v>
      </c>
      <c r="G80" t="s">
        <v>15</v>
      </c>
      <c r="H80" t="s">
        <v>16</v>
      </c>
      <c r="J80" t="s">
        <v>14</v>
      </c>
      <c r="K80" t="s">
        <v>15</v>
      </c>
      <c r="L80" t="s">
        <v>16</v>
      </c>
      <c r="N80" t="s">
        <v>14</v>
      </c>
      <c r="O80" t="s">
        <v>15</v>
      </c>
      <c r="P80" t="s">
        <v>16</v>
      </c>
      <c r="R80" t="s">
        <v>14</v>
      </c>
      <c r="S80" t="s">
        <v>15</v>
      </c>
      <c r="T80" t="s">
        <v>16</v>
      </c>
      <c r="V80" t="s">
        <v>14</v>
      </c>
      <c r="W80" t="s">
        <v>15</v>
      </c>
      <c r="X80" t="s">
        <v>16</v>
      </c>
      <c r="Z80" t="s">
        <v>14</v>
      </c>
      <c r="AA80" t="s">
        <v>15</v>
      </c>
      <c r="AB80" t="s">
        <v>16</v>
      </c>
      <c r="AD80" t="s">
        <v>14</v>
      </c>
      <c r="AE80" t="s">
        <v>15</v>
      </c>
      <c r="AF80" t="s">
        <v>16</v>
      </c>
      <c r="AH80" t="s">
        <v>14</v>
      </c>
      <c r="AI80" t="s">
        <v>15</v>
      </c>
      <c r="AJ80" t="s">
        <v>16</v>
      </c>
      <c r="AL80" t="s">
        <v>14</v>
      </c>
      <c r="AM80" t="s">
        <v>15</v>
      </c>
      <c r="AN80" t="s">
        <v>16</v>
      </c>
      <c r="AP80" t="s">
        <v>14</v>
      </c>
      <c r="AQ80" t="s">
        <v>15</v>
      </c>
      <c r="AR80" t="s">
        <v>16</v>
      </c>
    </row>
    <row r="81" spans="1:52" x14ac:dyDescent="0.25">
      <c r="A81" s="6" t="s">
        <v>429</v>
      </c>
      <c r="B81" s="25">
        <f t="shared" ref="B81:B88" si="104">AVERAGE(I63,AN63,BS63,DS63,FK63,FS63)</f>
        <v>0.26681389166489117</v>
      </c>
      <c r="C81" s="25">
        <f t="shared" ref="C81:C88" si="105">_xlfn.STDEV.P(I63,AN63,BS63,DS63,FK63,FS63)</f>
        <v>9.6480158944298802E-3</v>
      </c>
      <c r="D81" s="11">
        <f t="shared" ref="D81:D88" si="106">C81/B81</f>
        <v>3.6160095841439352E-2</v>
      </c>
      <c r="F81" s="25">
        <f t="shared" ref="F81:F88" si="107">AVERAGE(I63,AN63,BS63)</f>
        <v>0.25906000636867987</v>
      </c>
      <c r="G81" s="25">
        <f t="shared" ref="G81:G88" si="108">_xlfn.STDEV.P(I63,AN63,BS63)</f>
        <v>6.7190757893790124E-3</v>
      </c>
      <c r="H81" s="11">
        <f t="shared" ref="H81:H88" si="109">G81/F81</f>
        <v>2.5936368502272E-2</v>
      </c>
      <c r="J81" s="25">
        <f t="shared" ref="J81:J88" si="110">AVERAGE(DS63,FK63,FS63)</f>
        <v>0.27456777696110252</v>
      </c>
      <c r="K81" s="25">
        <f t="shared" ref="K81:K88" si="111">_xlfn.STDEV.P(DS63,FK63,FS63)</f>
        <v>4.5581759028497102E-3</v>
      </c>
      <c r="L81" s="11">
        <f t="shared" ref="L81:L88" si="112">K81/J81</f>
        <v>1.6601277663749515E-2</v>
      </c>
      <c r="M81" t="s">
        <v>212</v>
      </c>
      <c r="N81" s="25">
        <f t="shared" ref="N81:N88" si="113">AVERAGE(H63,AI63,EG63)</f>
        <v>0.25708077166111754</v>
      </c>
      <c r="O81" s="25">
        <f t="shared" ref="O81:O88" si="114">_xlfn.STDEV.P(H63,AI63,EG63)</f>
        <v>7.3176341548651632E-3</v>
      </c>
      <c r="P81" s="11">
        <f t="shared" ref="P81:P88" si="115">O81/N81</f>
        <v>2.8464338688508482E-2</v>
      </c>
      <c r="R81" s="25">
        <f t="shared" ref="R81:R88" si="116">AVERAGE(C63,E63,F63,G63,H63,K63,L63,N63,O63,S63,T63,X63,Y63,AB63,AI63,AJ63,AL63,AO63,AS63,AZ63,BA63,BH63,BJ63,BL63,BP63,BU63,BW63,CC63,CG63,CI63,CM63,CQ63,CS63,CV63,CW63,CY63,DB63,DC63,DF63,DG63,DI63,DO63,DP63,DU63,DV63,DX63,DY63,DZ63,EA63,ED63,EG63,EH63,EL63,EM63,EQ63,ER63,EY63,FB63,FG63,FH63,FI63,FL63,FQ63,FT63,FX63)</f>
        <v>0.2646232713474766</v>
      </c>
      <c r="S81" s="25">
        <f t="shared" ref="S81:S88" si="117">_xlfn.STDEV.P(C63,E63,F63,G63,H63,K63,L63,N63,O63,S63,T63,X63,Y63,AB63,AI63,AJ63,AL63,AO63,AS63,AZ63,BA63,BH63,BJ63,BL63,BP63,BU63,BW63,CC63,CG63,CI63,CM63,CQ63,CS63,CV63,CW63,CY63,DB63,DC63,DF63,DG63,DI63,DO63,DP63,DU63,DV63,DX63,DY63,DZ63,EA63,ED63,EG63,EH63,EL63,EM63,EQ63,ER63,EY63,FB63,FG63,FH63,FI63,FL63,FQ63,FT63,FX63)</f>
        <v>1.365526867068244E-2</v>
      </c>
      <c r="T81" s="11">
        <f t="shared" ref="T81:T88" si="118">S81/R81</f>
        <v>5.1602675007186793E-2</v>
      </c>
      <c r="V81" s="25">
        <f t="shared" ref="V81:V88" si="119">AVERAGE(AA63,AD63:AF63,AK63,AQ63,AR63,AU63,AV63,BC63,BF63,BI63,BR63,CH63,CK63,CZ63,DH63,EC63,EE63,EF63,ET63,EV63,FE63,FM63)</f>
        <v>0.26898484223926872</v>
      </c>
      <c r="W81" s="25">
        <f t="shared" ref="W81:W88" si="120">_xlfn.STDEV.P(AA63,AD63:AF63,AK63,AQ63,AR63,AU63,AV63,BC63,BF63,BI63,BR63,CH63,CK63,CZ63,DH63,EC63,EE63,EF63,ET63,EV63,FE63,FM63)</f>
        <v>1.2665484846679224E-2</v>
      </c>
      <c r="X81" s="11">
        <f t="shared" ref="X81:X88" si="121">W81/V81</f>
        <v>4.7086240032116602E-2</v>
      </c>
      <c r="Z81" s="25">
        <f t="shared" ref="Z81:Z88" si="122">AVERAGE(Q63:R63,U63,Z63,AG63,AP63,AT63,BD63,BV63,CF63,CO63,CR63,CU63,DE63,DN63,DQ63,EB63,EJ63:EK63,FC63,FP63,FW63)</f>
        <v>0.2693359609984311</v>
      </c>
      <c r="AA81" s="25">
        <f t="shared" ref="AA81:AA88" si="123">_xlfn.STDEV.P(Q63:R63,U63,Z63,AG63,AP63,AT63,BD63,BV63,CF63,CO63,CR63,CU63,DE63,DN63,DQ63,EB63,EJ63:EK63,FC63,FP63,FW63)</f>
        <v>9.9011597042694497E-3</v>
      </c>
      <c r="AB81" s="11">
        <f t="shared" ref="AB81:AB88" si="124">AA81/Z81</f>
        <v>3.6761372924602242E-2</v>
      </c>
      <c r="AD81" s="25">
        <f t="shared" ref="AD81:AD88" si="125">AVERAGE(B63,D63,BG63,BN63,BY63:BZ63,CJ63,CP63,DJ63,DM63,EO63:EP63,EU63,FF63,FV63,FY63)</f>
        <v>0.26321834098642538</v>
      </c>
      <c r="AE81" s="25">
        <f t="shared" ref="AE81:AE88" si="126">_xlfn.STDEV.P(B63,D63,BG63,BN63,BY63:BZ63,CJ63,CP63,DJ63,DM63,EO63:EP63,EU63,FF63,FV63,FY63)</f>
        <v>1.1404447901812959E-2</v>
      </c>
      <c r="AF81" s="11">
        <f t="shared" ref="AF81:AF88" si="127">AE81/AD81</f>
        <v>4.3326950010679939E-2</v>
      </c>
      <c r="AH81" s="25">
        <f t="shared" ref="AH81:AH88" si="128">AVERAGE(W63,AY63,BB63,BO63,BT63,CA63,CL63,DD63,EN63,EW63,FJ63,FO63,FR63,FU63)</f>
        <v>0.26034577420913024</v>
      </c>
      <c r="AI81" s="25">
        <f t="shared" ref="AI81:AI88" si="129">_xlfn.STDEV.P(W63,AY63,BB63,BO63,BT63,CA63,CL63,DD63,EN63,EW63,FJ63,FO63,FR63,FU63)</f>
        <v>9.1264413751532929E-3</v>
      </c>
      <c r="AJ81" s="11">
        <f t="shared" ref="AJ81:AJ88" si="130">AI81/AH81</f>
        <v>3.5055077820553428E-2</v>
      </c>
      <c r="AL81" s="25">
        <f t="shared" ref="AL81:AL88" si="131">AVERAGE(V63,AX63,BK63,CB63,CD63,DL63,DR63,ES63,EX63,EZ63,FD63)</f>
        <v>0.25773328650269156</v>
      </c>
      <c r="AM81" s="25">
        <f t="shared" ref="AM81:AM88" si="132">_xlfn.STDEV.P(V63,AX63,BK63,CB63,CD63,DL63,DR63,ES63,EX63,EZ63,FD63)</f>
        <v>1.6646283211413416E-2</v>
      </c>
      <c r="AN81" s="11">
        <f t="shared" ref="AN81:AN88" si="133">AM81/AL81</f>
        <v>6.4587246130660636E-2</v>
      </c>
      <c r="AP81" s="25">
        <f t="shared" ref="AP81:AP88" si="134">AVERAGE(J63,M63,P63,BE63,CE63,DA63,DT63,FN63)</f>
        <v>0.26016110536141657</v>
      </c>
      <c r="AQ81" s="25">
        <f t="shared" ref="AQ81:AQ88" si="135">_xlfn.STDEV.P(J63,M63,P63,BE63,CE63,DA63,DT63,FN63)</f>
        <v>1.0975273221808786E-2</v>
      </c>
      <c r="AR81" s="11">
        <f t="shared" ref="AR81:AR88" si="136">AQ81/AP81</f>
        <v>4.2186449071862239E-2</v>
      </c>
      <c r="AT81" s="25"/>
      <c r="AU81" s="25"/>
      <c r="AV81" s="11"/>
      <c r="AX81" s="25"/>
      <c r="AY81" s="25"/>
      <c r="AZ81" s="11"/>
    </row>
    <row r="82" spans="1:52" x14ac:dyDescent="0.25">
      <c r="A82" s="6" t="s">
        <v>430</v>
      </c>
      <c r="B82" s="25">
        <f t="shared" si="104"/>
        <v>0.31112645031284764</v>
      </c>
      <c r="C82" s="25">
        <f t="shared" si="105"/>
        <v>5.8691776750602245E-3</v>
      </c>
      <c r="D82" s="11">
        <f t="shared" si="106"/>
        <v>1.8864283860014402E-2</v>
      </c>
      <c r="F82" s="25">
        <f t="shared" si="107"/>
        <v>0.30745019759976749</v>
      </c>
      <c r="G82" s="25">
        <f t="shared" si="108"/>
        <v>9.9284560574564571E-4</v>
      </c>
      <c r="H82" s="11">
        <f t="shared" si="109"/>
        <v>3.2292892100791956E-3</v>
      </c>
      <c r="J82" s="25">
        <f t="shared" si="110"/>
        <v>0.31480270302592778</v>
      </c>
      <c r="K82" s="25">
        <f t="shared" si="111"/>
        <v>6.393675214236649E-3</v>
      </c>
      <c r="L82" s="11">
        <f t="shared" si="112"/>
        <v>2.0310102654074267E-2</v>
      </c>
      <c r="M82" t="s">
        <v>213</v>
      </c>
      <c r="N82" s="25">
        <f t="shared" si="113"/>
        <v>0.31108749486728876</v>
      </c>
      <c r="O82" s="25">
        <f t="shared" si="114"/>
        <v>3.4057132234857897E-3</v>
      </c>
      <c r="P82" s="11">
        <f t="shared" si="115"/>
        <v>1.0947766399091938E-2</v>
      </c>
      <c r="R82" s="25">
        <f t="shared" si="116"/>
        <v>0.31209732059074979</v>
      </c>
      <c r="S82" s="25">
        <f t="shared" si="117"/>
        <v>4.8125471762460311E-3</v>
      </c>
      <c r="T82" s="11">
        <f t="shared" si="118"/>
        <v>1.5420020803564275E-2</v>
      </c>
      <c r="V82" s="25">
        <f t="shared" si="119"/>
        <v>0.30883571168450813</v>
      </c>
      <c r="W82" s="25">
        <f t="shared" si="120"/>
        <v>6.2320162571939336E-3</v>
      </c>
      <c r="X82" s="11">
        <f t="shared" si="121"/>
        <v>2.0179066155277616E-2</v>
      </c>
      <c r="Z82" s="25">
        <f t="shared" si="122"/>
        <v>0.31169123183710223</v>
      </c>
      <c r="AA82" s="25">
        <f t="shared" si="123"/>
        <v>9.6810631720407863E-3</v>
      </c>
      <c r="AB82" s="11">
        <f t="shared" si="124"/>
        <v>3.1059786683702274E-2</v>
      </c>
      <c r="AD82" s="25">
        <f t="shared" si="125"/>
        <v>0.30468104651502675</v>
      </c>
      <c r="AE82" s="25">
        <f t="shared" si="126"/>
        <v>1.4492813880295989E-2</v>
      </c>
      <c r="AF82" s="11">
        <f t="shared" si="127"/>
        <v>4.7567165880734265E-2</v>
      </c>
      <c r="AH82" s="25">
        <f t="shared" si="128"/>
        <v>0.31078537418800251</v>
      </c>
      <c r="AI82" s="25">
        <f t="shared" si="129"/>
        <v>5.5309772924881382E-3</v>
      </c>
      <c r="AJ82" s="11">
        <f t="shared" si="130"/>
        <v>1.7796774725770396E-2</v>
      </c>
      <c r="AL82" s="25">
        <f t="shared" si="131"/>
        <v>0.31215312368048637</v>
      </c>
      <c r="AM82" s="25">
        <f t="shared" si="132"/>
        <v>4.7312602446317126E-3</v>
      </c>
      <c r="AN82" s="11">
        <f t="shared" si="133"/>
        <v>1.5156856958043884E-2</v>
      </c>
      <c r="AP82" s="25">
        <f t="shared" si="134"/>
        <v>0.31455138280187278</v>
      </c>
      <c r="AQ82" s="25">
        <f t="shared" si="135"/>
        <v>3.5777459615835691E-3</v>
      </c>
      <c r="AR82" s="11">
        <f t="shared" si="136"/>
        <v>1.1374122503340233E-2</v>
      </c>
      <c r="AT82" s="25"/>
      <c r="AU82" s="25"/>
      <c r="AV82" s="11"/>
      <c r="AX82" s="25"/>
      <c r="AY82" s="25"/>
      <c r="AZ82" s="11"/>
    </row>
    <row r="83" spans="1:52" x14ac:dyDescent="0.25">
      <c r="A83" s="6" t="s">
        <v>431</v>
      </c>
      <c r="B83" s="25">
        <f t="shared" si="104"/>
        <v>0.13824034684458267</v>
      </c>
      <c r="C83" s="25">
        <f t="shared" si="105"/>
        <v>4.9623209138614961E-3</v>
      </c>
      <c r="D83" s="11">
        <f t="shared" si="106"/>
        <v>3.5896328583726773E-2</v>
      </c>
      <c r="F83" s="25">
        <f t="shared" si="107"/>
        <v>0.14224741089464787</v>
      </c>
      <c r="G83" s="25">
        <f t="shared" si="108"/>
        <v>3.0898355861176804E-3</v>
      </c>
      <c r="H83" s="11">
        <f t="shared" si="109"/>
        <v>2.1721559406139863E-2</v>
      </c>
      <c r="J83" s="25">
        <f t="shared" si="110"/>
        <v>0.13423328279451743</v>
      </c>
      <c r="K83" s="25">
        <f t="shared" si="111"/>
        <v>2.7548228894803788E-3</v>
      </c>
      <c r="L83" s="11">
        <f t="shared" si="112"/>
        <v>2.0522651552055283E-2</v>
      </c>
      <c r="M83" t="s">
        <v>214</v>
      </c>
      <c r="N83" s="25">
        <f t="shared" si="113"/>
        <v>0.14319859634603149</v>
      </c>
      <c r="O83" s="25">
        <f t="shared" si="114"/>
        <v>6.4067954622474034E-3</v>
      </c>
      <c r="P83" s="11">
        <f t="shared" si="115"/>
        <v>4.4740630325493809E-2</v>
      </c>
      <c r="R83" s="25">
        <f t="shared" si="116"/>
        <v>0.14025021628461162</v>
      </c>
      <c r="S83" s="25">
        <f t="shared" si="117"/>
        <v>7.2355658797042307E-3</v>
      </c>
      <c r="T83" s="11">
        <f t="shared" si="118"/>
        <v>5.1590407996384126E-2</v>
      </c>
      <c r="V83" s="25">
        <f t="shared" si="119"/>
        <v>0.13538761254643086</v>
      </c>
      <c r="W83" s="25">
        <f t="shared" si="120"/>
        <v>6.5247827210130355E-3</v>
      </c>
      <c r="X83" s="11">
        <f t="shared" si="121"/>
        <v>4.8193350915139127E-2</v>
      </c>
      <c r="Z83" s="25">
        <f t="shared" si="122"/>
        <v>0.13834128951719396</v>
      </c>
      <c r="AA83" s="25">
        <f t="shared" si="123"/>
        <v>8.0163215845163102E-3</v>
      </c>
      <c r="AB83" s="11">
        <f t="shared" si="124"/>
        <v>5.794597992033311E-2</v>
      </c>
      <c r="AD83" s="25">
        <f t="shared" si="125"/>
        <v>0.14399197625017507</v>
      </c>
      <c r="AE83" s="25">
        <f t="shared" si="126"/>
        <v>8.4935344628046094E-3</v>
      </c>
      <c r="AF83" s="11">
        <f t="shared" si="127"/>
        <v>5.8986164951634119E-2</v>
      </c>
      <c r="AH83" s="25">
        <f t="shared" si="128"/>
        <v>0.14305228454287588</v>
      </c>
      <c r="AI83" s="25">
        <f t="shared" si="129"/>
        <v>5.3168692188788752E-3</v>
      </c>
      <c r="AJ83" s="11">
        <f t="shared" si="130"/>
        <v>3.7167314285605088E-2</v>
      </c>
      <c r="AL83" s="25">
        <f t="shared" si="131"/>
        <v>0.14755924421120212</v>
      </c>
      <c r="AM83" s="25">
        <f t="shared" si="132"/>
        <v>1.1119689565204127E-2</v>
      </c>
      <c r="AN83" s="11">
        <f t="shared" si="133"/>
        <v>7.5357458115524578E-2</v>
      </c>
      <c r="AP83" s="25">
        <f t="shared" si="134"/>
        <v>0.13935723349180398</v>
      </c>
      <c r="AQ83" s="25">
        <f t="shared" si="135"/>
        <v>5.458812367486506E-3</v>
      </c>
      <c r="AR83" s="11">
        <f t="shared" si="136"/>
        <v>3.9171360041440229E-2</v>
      </c>
      <c r="AT83" s="25"/>
      <c r="AU83" s="25"/>
      <c r="AV83" s="11"/>
      <c r="AX83" s="25"/>
      <c r="AY83" s="25"/>
      <c r="AZ83" s="11"/>
    </row>
    <row r="84" spans="1:52" x14ac:dyDescent="0.25">
      <c r="A84" s="6" t="s">
        <v>432</v>
      </c>
      <c r="B84" s="25">
        <f t="shared" si="104"/>
        <v>5.6819727673175634E-2</v>
      </c>
      <c r="C84" s="25">
        <f t="shared" si="105"/>
        <v>2.21921676603283E-3</v>
      </c>
      <c r="D84" s="11">
        <f t="shared" si="106"/>
        <v>3.9057152452360543E-2</v>
      </c>
      <c r="F84" s="25">
        <f t="shared" si="107"/>
        <v>5.5799434221494693E-2</v>
      </c>
      <c r="G84" s="25">
        <f t="shared" si="108"/>
        <v>1.7621148721521304E-3</v>
      </c>
      <c r="H84" s="11">
        <f t="shared" si="109"/>
        <v>3.1579439769182108E-2</v>
      </c>
      <c r="J84" s="25">
        <f t="shared" si="110"/>
        <v>5.7840021124856568E-2</v>
      </c>
      <c r="K84" s="25">
        <f t="shared" si="111"/>
        <v>2.1593517155703676E-3</v>
      </c>
      <c r="L84" s="11">
        <f t="shared" si="112"/>
        <v>3.733317646805618E-2</v>
      </c>
      <c r="M84" t="s">
        <v>215</v>
      </c>
      <c r="N84" s="25">
        <f t="shared" si="113"/>
        <v>5.5277646369702733E-2</v>
      </c>
      <c r="O84" s="25">
        <f t="shared" si="114"/>
        <v>2.5944582246528523E-3</v>
      </c>
      <c r="P84" s="11">
        <f t="shared" si="115"/>
        <v>4.6935034232478745E-2</v>
      </c>
      <c r="R84" s="25">
        <f t="shared" si="116"/>
        <v>5.6313606330408238E-2</v>
      </c>
      <c r="S84" s="25">
        <f t="shared" si="117"/>
        <v>3.1927467718875584E-3</v>
      </c>
      <c r="T84" s="11">
        <f t="shared" si="118"/>
        <v>5.6695832143208669E-2</v>
      </c>
      <c r="V84" s="25">
        <f t="shared" si="119"/>
        <v>5.6820565401150609E-2</v>
      </c>
      <c r="W84" s="25">
        <f t="shared" si="120"/>
        <v>3.5386530525340666E-3</v>
      </c>
      <c r="X84" s="11">
        <f t="shared" si="121"/>
        <v>6.2277681109847056E-2</v>
      </c>
      <c r="Z84" s="25">
        <f t="shared" si="122"/>
        <v>5.9010715683348952E-2</v>
      </c>
      <c r="AA84" s="25">
        <f t="shared" si="123"/>
        <v>2.4912768958132163E-3</v>
      </c>
      <c r="AB84" s="11">
        <f t="shared" si="124"/>
        <v>4.2217364540728317E-2</v>
      </c>
      <c r="AD84" s="25">
        <f t="shared" si="125"/>
        <v>5.1598716407270484E-2</v>
      </c>
      <c r="AE84" s="25">
        <f t="shared" si="126"/>
        <v>2.632715135324197E-3</v>
      </c>
      <c r="AF84" s="11">
        <f t="shared" si="127"/>
        <v>5.1022880386094954E-2</v>
      </c>
      <c r="AH84" s="25">
        <f t="shared" si="128"/>
        <v>5.2605486199089301E-2</v>
      </c>
      <c r="AI84" s="25">
        <f t="shared" si="129"/>
        <v>2.7964592218877758E-3</v>
      </c>
      <c r="AJ84" s="11">
        <f t="shared" si="130"/>
        <v>5.3159079478980041E-2</v>
      </c>
      <c r="AL84" s="25">
        <f t="shared" si="131"/>
        <v>5.1201688954456807E-2</v>
      </c>
      <c r="AM84" s="25">
        <f t="shared" si="132"/>
        <v>4.0626042358168557E-3</v>
      </c>
      <c r="AN84" s="11">
        <f t="shared" si="133"/>
        <v>7.9345121592189774E-2</v>
      </c>
      <c r="AP84" s="25">
        <f t="shared" si="134"/>
        <v>5.5225510501293103E-2</v>
      </c>
      <c r="AQ84" s="25">
        <f t="shared" si="135"/>
        <v>2.7698446501493051E-3</v>
      </c>
      <c r="AR84" s="11">
        <f t="shared" si="136"/>
        <v>5.0155166063778608E-2</v>
      </c>
      <c r="AT84" s="25"/>
      <c r="AU84" s="25"/>
      <c r="AV84" s="11"/>
      <c r="AX84" s="25"/>
      <c r="AY84" s="25"/>
      <c r="AZ84" s="11"/>
    </row>
    <row r="85" spans="1:52" x14ac:dyDescent="0.25">
      <c r="A85" s="6" t="s">
        <v>433</v>
      </c>
      <c r="B85" s="25">
        <f t="shared" si="104"/>
        <v>4.5024253967043265E-2</v>
      </c>
      <c r="C85" s="25">
        <f t="shared" si="105"/>
        <v>1.0146578018905557E-3</v>
      </c>
      <c r="D85" s="11">
        <f t="shared" si="106"/>
        <v>2.2535804871597922E-2</v>
      </c>
      <c r="F85" s="25">
        <f t="shared" si="107"/>
        <v>4.4297658351901616E-2</v>
      </c>
      <c r="G85" s="25">
        <f t="shared" si="108"/>
        <v>8.2650566084693572E-4</v>
      </c>
      <c r="H85" s="11">
        <f t="shared" si="109"/>
        <v>1.8657998901006365E-2</v>
      </c>
      <c r="J85" s="25">
        <f t="shared" si="110"/>
        <v>4.5750849582184901E-2</v>
      </c>
      <c r="K85" s="25">
        <f t="shared" si="111"/>
        <v>5.6574457715172547E-4</v>
      </c>
      <c r="L85" s="11">
        <f t="shared" si="112"/>
        <v>1.2365772052723212E-2</v>
      </c>
      <c r="M85" t="s">
        <v>216</v>
      </c>
      <c r="N85" s="25">
        <f t="shared" si="113"/>
        <v>4.3543489820916194E-2</v>
      </c>
      <c r="O85" s="25">
        <f t="shared" si="114"/>
        <v>4.0368567843455293E-4</v>
      </c>
      <c r="P85" s="11">
        <f t="shared" si="115"/>
        <v>9.2708618462786097E-3</v>
      </c>
      <c r="R85" s="25">
        <f t="shared" si="116"/>
        <v>4.3754963483747362E-2</v>
      </c>
      <c r="S85" s="25">
        <f t="shared" si="117"/>
        <v>1.3033662363268897E-3</v>
      </c>
      <c r="T85" s="11">
        <f t="shared" si="118"/>
        <v>2.9787848795966219E-2</v>
      </c>
      <c r="V85" s="25">
        <f t="shared" si="119"/>
        <v>4.4095388151284241E-2</v>
      </c>
      <c r="W85" s="25">
        <f t="shared" si="120"/>
        <v>1.4144846654851042E-3</v>
      </c>
      <c r="X85" s="11">
        <f t="shared" si="121"/>
        <v>3.2077836816680985E-2</v>
      </c>
      <c r="Z85" s="25">
        <f t="shared" si="122"/>
        <v>4.4961964480997541E-2</v>
      </c>
      <c r="AA85" s="25">
        <f t="shared" si="123"/>
        <v>1.3748177139219621E-3</v>
      </c>
      <c r="AB85" s="11">
        <f t="shared" si="124"/>
        <v>3.057734976199732E-2</v>
      </c>
      <c r="AD85" s="25">
        <f t="shared" si="125"/>
        <v>4.2288621686376558E-2</v>
      </c>
      <c r="AE85" s="25">
        <f t="shared" si="126"/>
        <v>1.5132519978175002E-3</v>
      </c>
      <c r="AF85" s="11">
        <f t="shared" si="127"/>
        <v>3.5783904451655378E-2</v>
      </c>
      <c r="AH85" s="25">
        <f t="shared" si="128"/>
        <v>4.2785763831060017E-2</v>
      </c>
      <c r="AI85" s="25">
        <f t="shared" si="129"/>
        <v>1.3879562988505093E-3</v>
      </c>
      <c r="AJ85" s="11">
        <f t="shared" si="130"/>
        <v>3.2439675597024924E-2</v>
      </c>
      <c r="AL85" s="25">
        <f t="shared" si="131"/>
        <v>4.2058968581984872E-2</v>
      </c>
      <c r="AM85" s="25">
        <f t="shared" si="132"/>
        <v>1.7844807241001548E-3</v>
      </c>
      <c r="AN85" s="11">
        <f t="shared" si="133"/>
        <v>4.2428066694543284E-2</v>
      </c>
      <c r="AP85" s="25">
        <f t="shared" si="134"/>
        <v>4.3636494749936597E-2</v>
      </c>
      <c r="AQ85" s="25">
        <f t="shared" si="135"/>
        <v>9.5665020879214229E-4</v>
      </c>
      <c r="AR85" s="11">
        <f t="shared" si="136"/>
        <v>2.192316807924936E-2</v>
      </c>
      <c r="AT85" s="25"/>
      <c r="AU85" s="25"/>
      <c r="AV85" s="11"/>
      <c r="AX85" s="25"/>
      <c r="AY85" s="25"/>
      <c r="AZ85" s="11"/>
    </row>
    <row r="86" spans="1:52" x14ac:dyDescent="0.25">
      <c r="A86" s="6" t="s">
        <v>434</v>
      </c>
      <c r="B86" s="25">
        <f t="shared" si="104"/>
        <v>1.5852040208993487E-2</v>
      </c>
      <c r="C86" s="25">
        <f t="shared" si="105"/>
        <v>3.3840058705634731E-4</v>
      </c>
      <c r="D86" s="11">
        <f t="shared" si="106"/>
        <v>2.1347446927642746E-2</v>
      </c>
      <c r="F86" s="25">
        <f t="shared" si="107"/>
        <v>1.6113242431407979E-2</v>
      </c>
      <c r="G86" s="25">
        <f t="shared" si="108"/>
        <v>1.3799218855537973E-4</v>
      </c>
      <c r="H86" s="11">
        <f t="shared" si="109"/>
        <v>8.5638994847123361E-3</v>
      </c>
      <c r="J86" s="25">
        <f t="shared" si="110"/>
        <v>1.5590837986578997E-2</v>
      </c>
      <c r="K86" s="25">
        <f t="shared" si="111"/>
        <v>2.7117313390031709E-4</v>
      </c>
      <c r="L86" s="11">
        <f t="shared" si="112"/>
        <v>1.7393108320011411E-2</v>
      </c>
      <c r="M86" t="s">
        <v>217</v>
      </c>
      <c r="N86" s="25">
        <f t="shared" si="113"/>
        <v>1.5878353728514455E-2</v>
      </c>
      <c r="O86" s="25">
        <f t="shared" si="114"/>
        <v>4.8996896297837024E-4</v>
      </c>
      <c r="P86" s="11">
        <f t="shared" si="115"/>
        <v>3.0857667700051338E-2</v>
      </c>
      <c r="R86" s="25">
        <f t="shared" si="116"/>
        <v>1.56514954710711E-2</v>
      </c>
      <c r="S86" s="25">
        <f t="shared" si="117"/>
        <v>6.6669425850086883E-4</v>
      </c>
      <c r="T86" s="11">
        <f t="shared" si="118"/>
        <v>4.2596201732488126E-2</v>
      </c>
      <c r="V86" s="25">
        <f t="shared" si="119"/>
        <v>1.5578177971476389E-2</v>
      </c>
      <c r="W86" s="25">
        <f t="shared" si="120"/>
        <v>8.0913290089585635E-4</v>
      </c>
      <c r="X86" s="11">
        <f t="shared" si="121"/>
        <v>5.1940150021226934E-2</v>
      </c>
      <c r="Z86" s="25">
        <f t="shared" si="122"/>
        <v>1.5759505182270962E-2</v>
      </c>
      <c r="AA86" s="25">
        <f t="shared" si="123"/>
        <v>7.2396633923276974E-4</v>
      </c>
      <c r="AB86" s="11">
        <f t="shared" si="124"/>
        <v>4.593839278959172E-2</v>
      </c>
      <c r="AD86" s="25">
        <f t="shared" si="125"/>
        <v>1.4876898898740038E-2</v>
      </c>
      <c r="AE86" s="25">
        <f t="shared" si="126"/>
        <v>9.5348374232668491E-4</v>
      </c>
      <c r="AF86" s="11">
        <f t="shared" si="127"/>
        <v>6.4091565642584142E-2</v>
      </c>
      <c r="AH86" s="25">
        <f t="shared" si="128"/>
        <v>1.5272437128022067E-2</v>
      </c>
      <c r="AI86" s="25">
        <f t="shared" si="129"/>
        <v>6.4378369414003136E-4</v>
      </c>
      <c r="AJ86" s="11">
        <f t="shared" si="130"/>
        <v>4.2153304593332303E-2</v>
      </c>
      <c r="AL86" s="25">
        <f t="shared" si="131"/>
        <v>1.5237802949466465E-2</v>
      </c>
      <c r="AM86" s="25">
        <f t="shared" si="132"/>
        <v>8.4320579719150332E-4</v>
      </c>
      <c r="AN86" s="11">
        <f t="shared" si="133"/>
        <v>5.5336441873401913E-2</v>
      </c>
      <c r="AP86" s="25">
        <f t="shared" si="134"/>
        <v>1.5673086754743226E-2</v>
      </c>
      <c r="AQ86" s="25">
        <f t="shared" si="135"/>
        <v>4.6128401784856763E-4</v>
      </c>
      <c r="AR86" s="11">
        <f t="shared" si="136"/>
        <v>2.9431599854378838E-2</v>
      </c>
      <c r="AT86" s="25"/>
      <c r="AU86" s="25"/>
      <c r="AV86" s="11"/>
      <c r="AX86" s="25"/>
      <c r="AY86" s="25"/>
      <c r="AZ86" s="11"/>
    </row>
    <row r="87" spans="1:52" x14ac:dyDescent="0.25">
      <c r="A87" s="6" t="s">
        <v>435</v>
      </c>
      <c r="B87" s="25">
        <f t="shared" si="104"/>
        <v>6.4014229793962235E-2</v>
      </c>
      <c r="C87" s="25">
        <f t="shared" si="105"/>
        <v>1.8314679684042121E-3</v>
      </c>
      <c r="D87" s="11">
        <f t="shared" si="106"/>
        <v>2.861032577130147E-2</v>
      </c>
      <c r="F87" s="25">
        <f t="shared" si="107"/>
        <v>6.5382299790043827E-2</v>
      </c>
      <c r="G87" s="25">
        <f t="shared" si="108"/>
        <v>1.3217376475403598E-3</v>
      </c>
      <c r="H87" s="11">
        <f t="shared" si="109"/>
        <v>2.0215527012428968E-2</v>
      </c>
      <c r="J87" s="25">
        <f t="shared" si="110"/>
        <v>6.2646159797880643E-2</v>
      </c>
      <c r="K87" s="25">
        <f t="shared" si="111"/>
        <v>1.1037791451637617E-3</v>
      </c>
      <c r="L87" s="11">
        <f t="shared" si="112"/>
        <v>1.761926267667413E-2</v>
      </c>
      <c r="M87" t="s">
        <v>218</v>
      </c>
      <c r="N87" s="25">
        <f t="shared" si="113"/>
        <v>6.5218404736584648E-2</v>
      </c>
      <c r="O87" s="25">
        <f t="shared" si="114"/>
        <v>2.7397294593933842E-3</v>
      </c>
      <c r="P87" s="11">
        <f t="shared" si="115"/>
        <v>4.2008532261086064E-2</v>
      </c>
      <c r="R87" s="25">
        <f t="shared" si="116"/>
        <v>6.4961534914444424E-2</v>
      </c>
      <c r="S87" s="25">
        <f t="shared" si="117"/>
        <v>2.4338259499632176E-3</v>
      </c>
      <c r="T87" s="11">
        <f t="shared" si="118"/>
        <v>3.746564721982959E-2</v>
      </c>
      <c r="V87" s="25">
        <f t="shared" si="119"/>
        <v>6.6778386569822865E-2</v>
      </c>
      <c r="W87" s="25">
        <f t="shared" si="120"/>
        <v>3.0037886396726806E-3</v>
      </c>
      <c r="X87" s="11">
        <f t="shared" si="121"/>
        <v>4.4981449746946893E-2</v>
      </c>
      <c r="Z87" s="25">
        <f t="shared" si="122"/>
        <v>6.4803568440900614E-2</v>
      </c>
      <c r="AA87" s="25">
        <f t="shared" si="123"/>
        <v>2.6756431986065241E-3</v>
      </c>
      <c r="AB87" s="11">
        <f t="shared" si="124"/>
        <v>4.1288516403948497E-2</v>
      </c>
      <c r="AD87" s="25">
        <f t="shared" si="125"/>
        <v>6.6328701428243E-2</v>
      </c>
      <c r="AE87" s="25">
        <f t="shared" si="126"/>
        <v>3.2073556888786783E-3</v>
      </c>
      <c r="AF87" s="11">
        <f t="shared" si="127"/>
        <v>4.8355472364380932E-2</v>
      </c>
      <c r="AH87" s="25">
        <f t="shared" si="128"/>
        <v>6.7505931946260631E-2</v>
      </c>
      <c r="AI87" s="25">
        <f t="shared" si="129"/>
        <v>2.0023619518474136E-3</v>
      </c>
      <c r="AJ87" s="11">
        <f t="shared" si="130"/>
        <v>2.9662014790662123E-2</v>
      </c>
      <c r="AL87" s="25">
        <f t="shared" si="131"/>
        <v>6.6181044377235543E-2</v>
      </c>
      <c r="AM87" s="25">
        <f t="shared" si="132"/>
        <v>2.8455517597643066E-3</v>
      </c>
      <c r="AN87" s="11">
        <f t="shared" si="133"/>
        <v>4.2996477111248155E-2</v>
      </c>
      <c r="AP87" s="25">
        <f t="shared" si="134"/>
        <v>6.7130165830517147E-2</v>
      </c>
      <c r="AQ87" s="25">
        <f t="shared" si="135"/>
        <v>2.3630480425165632E-3</v>
      </c>
      <c r="AR87" s="11">
        <f t="shared" si="136"/>
        <v>3.5200986222535584E-2</v>
      </c>
      <c r="AT87" s="25"/>
      <c r="AU87" s="25"/>
      <c r="AV87" s="11"/>
      <c r="AX87" s="25"/>
      <c r="AY87" s="25"/>
      <c r="AZ87" s="11"/>
    </row>
    <row r="88" spans="1:52" x14ac:dyDescent="0.25">
      <c r="A88" s="6" t="s">
        <v>436</v>
      </c>
      <c r="B88" s="25">
        <f t="shared" si="104"/>
        <v>0.10210905953450393</v>
      </c>
      <c r="C88" s="25">
        <f t="shared" si="105"/>
        <v>9.1908114857785269E-3</v>
      </c>
      <c r="D88" s="11">
        <f t="shared" si="106"/>
        <v>9.0009755526862301E-2</v>
      </c>
      <c r="F88" s="25">
        <f t="shared" si="107"/>
        <v>0.10964975034205666</v>
      </c>
      <c r="G88" s="25">
        <f t="shared" si="108"/>
        <v>4.5737012745386291E-3</v>
      </c>
      <c r="H88" s="11">
        <f t="shared" si="109"/>
        <v>4.1711916901504928E-2</v>
      </c>
      <c r="J88" s="25">
        <f t="shared" si="110"/>
        <v>9.456836872695118E-2</v>
      </c>
      <c r="K88" s="25">
        <f t="shared" si="111"/>
        <v>5.8565563666116765E-3</v>
      </c>
      <c r="L88" s="11">
        <f t="shared" si="112"/>
        <v>6.1929336896160377E-2</v>
      </c>
      <c r="M88" t="s">
        <v>219</v>
      </c>
      <c r="N88" s="25">
        <f t="shared" si="113"/>
        <v>0.10871524246984422</v>
      </c>
      <c r="O88" s="25">
        <f t="shared" si="114"/>
        <v>3.0146101242104939E-3</v>
      </c>
      <c r="P88" s="11">
        <f t="shared" si="115"/>
        <v>2.7729415450153606E-2</v>
      </c>
      <c r="R88" s="25">
        <f t="shared" si="116"/>
        <v>0.1023475915774907</v>
      </c>
      <c r="S88" s="25">
        <f t="shared" si="117"/>
        <v>8.7701482094246653E-3</v>
      </c>
      <c r="T88" s="11">
        <f t="shared" si="118"/>
        <v>8.568983475086954E-2</v>
      </c>
      <c r="V88" s="25">
        <f t="shared" si="119"/>
        <v>0.1035193154360582</v>
      </c>
      <c r="W88" s="25">
        <f t="shared" si="120"/>
        <v>1.042451965738605E-2</v>
      </c>
      <c r="X88" s="11">
        <f t="shared" si="121"/>
        <v>0.10070120357224605</v>
      </c>
      <c r="Z88" s="25">
        <f t="shared" si="122"/>
        <v>9.6095763859754518E-2</v>
      </c>
      <c r="AA88" s="25">
        <f t="shared" si="123"/>
        <v>1.0586763462403495E-2</v>
      </c>
      <c r="AB88" s="11">
        <f t="shared" si="124"/>
        <v>0.1101688881713265</v>
      </c>
      <c r="AD88" s="25">
        <f t="shared" si="125"/>
        <v>0.11301569782774275</v>
      </c>
      <c r="AE88" s="25">
        <f t="shared" si="126"/>
        <v>1.2089546026219842E-2</v>
      </c>
      <c r="AF88" s="11">
        <f t="shared" si="127"/>
        <v>0.10697227251250169</v>
      </c>
      <c r="AH88" s="25">
        <f t="shared" si="128"/>
        <v>0.10764694795555926</v>
      </c>
      <c r="AI88" s="25">
        <f t="shared" si="129"/>
        <v>7.0114980034832741E-3</v>
      </c>
      <c r="AJ88" s="11">
        <f t="shared" si="130"/>
        <v>6.5134201541672002E-2</v>
      </c>
      <c r="AL88" s="25">
        <f t="shared" si="131"/>
        <v>0.10787484074247627</v>
      </c>
      <c r="AM88" s="25">
        <f t="shared" si="132"/>
        <v>1.0649170388053686E-2</v>
      </c>
      <c r="AN88" s="11">
        <f t="shared" si="133"/>
        <v>9.8717831838805392E-2</v>
      </c>
      <c r="AP88" s="25">
        <f t="shared" si="134"/>
        <v>0.10426502050841659</v>
      </c>
      <c r="AQ88" s="25">
        <f t="shared" si="135"/>
        <v>7.1860278931993307E-3</v>
      </c>
      <c r="AR88" s="11">
        <f t="shared" si="136"/>
        <v>6.8920792976962519E-2</v>
      </c>
      <c r="AT88" s="25"/>
      <c r="AU88" s="25"/>
      <c r="AV88" s="11"/>
      <c r="AX88" s="25"/>
      <c r="AY88" s="25"/>
      <c r="AZ88" s="11"/>
    </row>
    <row r="89" spans="1:52" x14ac:dyDescent="0.25">
      <c r="B89" s="17"/>
      <c r="C89" s="17"/>
      <c r="D89" s="11"/>
      <c r="F89" s="4"/>
      <c r="G89" s="4"/>
      <c r="H89" s="11"/>
      <c r="J89" s="4"/>
      <c r="K89" s="4"/>
      <c r="L89" s="11"/>
      <c r="N89" s="4"/>
      <c r="O89" s="4"/>
      <c r="P89" s="11"/>
      <c r="R89" s="4"/>
      <c r="S89" s="4"/>
      <c r="T89" s="11"/>
      <c r="V89" s="4"/>
      <c r="W89" s="4"/>
      <c r="X89" s="11"/>
      <c r="Z89" s="4"/>
      <c r="AA89" s="4"/>
      <c r="AB89" s="11"/>
      <c r="AD89" s="4"/>
      <c r="AE89" s="4"/>
      <c r="AF89" s="11"/>
      <c r="AH89" s="4"/>
      <c r="AI89" s="4"/>
      <c r="AJ89" s="11"/>
      <c r="AL89" s="4"/>
      <c r="AM89" s="4"/>
      <c r="AN89" s="11"/>
      <c r="AP89" s="4"/>
      <c r="AQ89" s="4"/>
      <c r="AR89" s="11"/>
      <c r="AT89" s="4"/>
      <c r="AU89" s="4"/>
      <c r="AV89" s="11"/>
      <c r="AX89" s="4"/>
      <c r="AY89" s="4"/>
      <c r="AZ89" s="11"/>
    </row>
    <row r="90" spans="1:52" x14ac:dyDescent="0.25">
      <c r="A90" s="14" t="s">
        <v>224</v>
      </c>
      <c r="B90" s="17"/>
      <c r="C90" s="17"/>
      <c r="D90" s="11"/>
      <c r="F90" s="4"/>
      <c r="G90" s="4"/>
      <c r="H90" s="11"/>
      <c r="J90" s="4"/>
      <c r="K90" s="4"/>
      <c r="L90" s="11"/>
      <c r="M90" s="1"/>
      <c r="N90" s="4"/>
      <c r="O90" s="4"/>
      <c r="P90" s="11"/>
      <c r="R90" s="4"/>
      <c r="S90" s="4"/>
      <c r="T90" s="11"/>
      <c r="V90" s="4"/>
      <c r="W90" s="4"/>
      <c r="X90" s="11"/>
      <c r="Z90" s="4"/>
      <c r="AA90" s="4"/>
      <c r="AB90" s="11"/>
      <c r="AD90" s="4"/>
      <c r="AE90" s="4"/>
      <c r="AF90" s="11"/>
      <c r="AH90" s="4"/>
      <c r="AI90" s="4"/>
      <c r="AJ90" s="11"/>
      <c r="AL90" s="4"/>
      <c r="AM90" s="4"/>
      <c r="AN90" s="11"/>
      <c r="AP90" s="4"/>
      <c r="AQ90" s="4"/>
      <c r="AR90" s="11"/>
      <c r="AT90" s="4"/>
      <c r="AU90" s="4"/>
      <c r="AV90" s="11"/>
      <c r="AX90" s="4"/>
      <c r="AY90" s="4"/>
      <c r="AZ90" s="11"/>
    </row>
    <row r="91" spans="1:52" x14ac:dyDescent="0.25">
      <c r="A91" s="12" t="s">
        <v>225</v>
      </c>
      <c r="B91" s="17">
        <f>AVERAGE(I73,AN73,BS73,DS73,FK73,FS73)</f>
        <v>0.4662839136250066</v>
      </c>
      <c r="C91" s="17">
        <f>_xlfn.STDEV.P(I73,AN73,BS73,DS73,FK73,FS73)</f>
        <v>1.2445523068074353E-2</v>
      </c>
      <c r="D91" s="11">
        <f>C91/B91</f>
        <v>2.6690869456164112E-2</v>
      </c>
      <c r="F91" s="17">
        <f>AVERAGE(I73,AN73,BS73)</f>
        <v>0.47657548153896895</v>
      </c>
      <c r="G91" s="17">
        <f>_xlfn.STDEV.P(I73,AN73,BS73)</f>
        <v>7.511394387396864E-3</v>
      </c>
      <c r="H91" s="11">
        <f>G91/F91</f>
        <v>1.5761185118338211E-2</v>
      </c>
      <c r="J91" s="17">
        <f>AVERAGE(DS73,FK73,FS73)</f>
        <v>0.45599234571104424</v>
      </c>
      <c r="K91" s="17">
        <f>_xlfn.STDEV.P(DS73,FK73,FS73)</f>
        <v>6.4442457260353971E-3</v>
      </c>
      <c r="L91" s="11">
        <f>K91/J91</f>
        <v>1.4132355042027443E-2</v>
      </c>
      <c r="M91" t="s">
        <v>212</v>
      </c>
      <c r="N91" s="17">
        <f>AVERAGE(H73,AI73,EG73)</f>
        <v>0.47771688725678496</v>
      </c>
      <c r="O91" s="17">
        <f>_xlfn.STDEV.P(H73,AI73,EG73)</f>
        <v>7.3033724932054069E-3</v>
      </c>
      <c r="P91" s="11">
        <f>O91/N91</f>
        <v>1.528807686733431E-2</v>
      </c>
      <c r="R91" s="17">
        <f>AVERAGE(C73,E73,F73,G73,H73,K73,L73,N73,O73,S73,T73,X73,Y73,AB73,AI73,AJ73,AL73,AO73,AS73,AZ73,BA73,BH73,BJ73,BL73,BP73,BU73,BW73,CC73,CG73,CI73,CM73,CQ73,CS73,CV73,CW73,CY73,DB73,DC73,DF73,DG73,DI73,DO73,DP73,DU73,DV73,DX73,DY73,DZ73,EA73,ED73,EG73,EH73,EL73,EM73,EQ73,ER73,EY73,FB73,FG73,FH73,FI73,FL73,FQ73,FT73,FX73)</f>
        <v>0.46865621282764436</v>
      </c>
      <c r="S91" s="17">
        <f>_xlfn.STDEV.P(C73,E73,F73,G73,H73,K73,L73,N73,O73,S73,T73,X73,Y73,AB73,AI73,AJ73,AL73,AO73,AS73,AZ73,BA73,BH73,BJ73,BL73,BP73,BU73,BW73,CC73,CG73,CI73,CM73,CQ73,CS73,CV73,CW73,CY73,DB73,DC73,DF73,DG73,DI73,DO73,DP73,DU73,DV73,DX73,DY73,DZ73,EA73,ED73,EG73,EH73,EL73,EM73,EQ73,ER73,EY73,FB73,FG73,FH73,FI73,FL73,FQ73,FT73,FX73)</f>
        <v>1.5767828086043243E-2</v>
      </c>
      <c r="T91" s="11">
        <f>S91/R91</f>
        <v>3.3644764871264193E-2</v>
      </c>
      <c r="V91" s="17">
        <f>AVERAGE(AA73,AD73:AF73,AK73,AQ73,AR73,AU73,AV73,BC73,BF73,BI73,BR73,CH73,CK73,CZ73,DH73,EC73,EE73,EF73,ET73,EV73,FE73,FM73)</f>
        <v>0.46433984915677301</v>
      </c>
      <c r="W91" s="17">
        <f>_xlfn.STDEV.P(AA73,AD73:AF73,AK73,AQ73,AR73,AU73,AV73,BC73,BF73,BI73,BR73,CH73,CK73,CZ73,DH73,EC73,EE73,EF73,ET73,EV73,FE73,FM73)</f>
        <v>1.5022714342347202E-2</v>
      </c>
      <c r="X91" s="11">
        <f>W91/V91</f>
        <v>3.2352843223832702E-2</v>
      </c>
      <c r="Z91" s="17">
        <f>AVERAGE(Q73:R73,U73,Z73,AG73,AP73,AT73,BD73,BV73,CF73,CO73,CR73,CU73,DE73,DN73,DQ73,EB73,EJ73:EK73,FC73,FP73,FW73)</f>
        <v>0.46092494093871966</v>
      </c>
      <c r="AA91" s="17">
        <f>_xlfn.STDEV.P(Q73:R73,U73,Z73,AG73,AP73,AT73,BD73,BV73,CF73,CO73,CR73,CU73,DE73,DN73,DQ73,EB73,EJ73:EK73,FC73,FP73,FW73)</f>
        <v>1.4532906299078708E-2</v>
      </c>
      <c r="AB91" s="11">
        <f>AA91/Z91</f>
        <v>3.1529876143132962E-2</v>
      </c>
      <c r="AD91" s="17">
        <f>AVERAGE(B73,D73,BG73,BN73,BY73:BZ73,CJ73,CP73,DJ73,DM73,EO73:EP73,EU73,FF73,FV73,FY73)</f>
        <v>0.478533757791481</v>
      </c>
      <c r="AE91" s="17">
        <f>_xlfn.STDEV.P(B73,D73,BG73,BN73,BY73:BZ73,CJ73,CP73,DJ73,DM73,EO73:EP73,EU73,FF73,FV73,FY73)</f>
        <v>1.3542943023377862E-2</v>
      </c>
      <c r="AF91" s="11">
        <f>AE91/AD91</f>
        <v>2.8300914622786427E-2</v>
      </c>
      <c r="AH91" s="17">
        <f>AVERAGE(W73,AY73,BB73,BO73,BT73,CA73,CL73,DD73,EN73,EW73,FJ73,FO73,FR73,FU73)</f>
        <v>0.4765102046091188</v>
      </c>
      <c r="AI91" s="17">
        <f>_xlfn.STDEV.P(W73,AY73,BB73,BO73,BT73,CA73,CL73,DD73,EN73,EW73,FJ73,FO73,FR73,FU73)</f>
        <v>1.0219709147307066E-2</v>
      </c>
      <c r="AJ91" s="11">
        <f>AI91/AH91</f>
        <v>2.1446989064358633E-2</v>
      </c>
      <c r="AL91" s="17">
        <f>AVERAGE(V73,AX73,BK73,CB73,CD73,DL73,DR73,ES73,EX73,EZ73,FD73)</f>
        <v>0.48086845622299818</v>
      </c>
      <c r="AM91" s="17">
        <f>_xlfn.STDEV.P(V73,AX73,BK73,CB73,CD73,DL73,DR73,ES73,EX73,EZ73,FD73)</f>
        <v>2.0569542507510859E-2</v>
      </c>
      <c r="AN91" s="11">
        <f>AM91/AL91</f>
        <v>4.2775819959319457E-2</v>
      </c>
      <c r="AP91" s="17">
        <f>AVERAGE(J73,M73,P73,BE73,CE73,DA73,DT73,FN73)</f>
        <v>0.47195436244612704</v>
      </c>
      <c r="AQ91" s="17">
        <f>_xlfn.STDEV.P(J73,M73,P73,BE73,CE73,DA73,DT73,FN73)</f>
        <v>1.3083842885058351E-2</v>
      </c>
      <c r="AR91" s="11">
        <f>AQ91/AP91</f>
        <v>2.7722686611572223E-2</v>
      </c>
      <c r="AT91" s="17"/>
      <c r="AU91" s="17"/>
      <c r="AV91" s="11"/>
      <c r="AX91" s="17"/>
      <c r="AY91" s="17"/>
      <c r="AZ91" s="11"/>
    </row>
    <row r="92" spans="1:52" x14ac:dyDescent="0.25">
      <c r="A92" s="12" t="s">
        <v>228</v>
      </c>
      <c r="B92" s="17">
        <f>AVERAGE(I74,AN74,BS74,DS74,FK74,FS74)</f>
        <v>0.16612328932846618</v>
      </c>
      <c r="C92" s="17">
        <f>_xlfn.STDEV.P(I74,AN74,BS74,DS74,FK74,FS74)</f>
        <v>1.0937513999485881E-2</v>
      </c>
      <c r="D92" s="11">
        <f>C92/B92</f>
        <v>6.5839738929439048E-2</v>
      </c>
      <c r="F92" s="17">
        <f>AVERAGE(I74,AN74,BS74)</f>
        <v>0.17503205013210046</v>
      </c>
      <c r="G92" s="17">
        <f>_xlfn.STDEV.P(I74,AN74,BS74)</f>
        <v>5.894402398230969E-3</v>
      </c>
      <c r="H92" s="11">
        <f>G92/F92</f>
        <v>3.3676131850037386E-2</v>
      </c>
      <c r="J92" s="17">
        <f>AVERAGE(DS74,FK74,FS74)</f>
        <v>0.15721452852483184</v>
      </c>
      <c r="K92" s="17">
        <f>_xlfn.STDEV.P(DS74,FK74,FS74)</f>
        <v>6.7662698167369664E-3</v>
      </c>
      <c r="L92" s="11">
        <f>K92/J92</f>
        <v>4.3038451218382422E-2</v>
      </c>
      <c r="M92" t="s">
        <v>212</v>
      </c>
      <c r="N92" s="17">
        <f>AVERAGE(H74,AI74,EG74)</f>
        <v>0.17393364720642887</v>
      </c>
      <c r="O92" s="17">
        <f>_xlfn.STDEV.P(H74,AI74,EG74)</f>
        <v>3.1832770858874794E-3</v>
      </c>
      <c r="P92" s="11">
        <f>O92/N92</f>
        <v>1.8301675018114725E-2</v>
      </c>
      <c r="R92" s="17">
        <f>AVERAGE(C74,E74,F74,G74,H74,K74,L74,N74,O74,S74,T74,X74,Y74,AB74,AI74,AJ74,AL74,AO74,AS74,AZ74,BA74,BH74,BJ74,BL74,BP74,BU74,BW74,CC74,CG74,CI74,CM74,CQ74,CS74,CV74,CW74,CY74,DB74,DC74,DF74,DG74,DI74,DO74,DP74,DU74,DV74,DX74,DY74,DZ74,EA74,ED74,EG74,EH74,EL74,EM74,EQ74,ER74,EY74,FB74,FG74,FH74,FI74,FL74,FQ74,FT74,FX74)</f>
        <v>0.16730912649193516</v>
      </c>
      <c r="S92" s="17">
        <f>_xlfn.STDEV.P(C74,E74,F74,G74,H74,K74,L74,N74,O74,S74,T74,X74,Y74,AB74,AI74,AJ74,AL74,AO74,AS74,AZ74,BA74,BH74,BJ74,BL74,BP74,BU74,BW74,CC74,CG74,CI74,CM74,CQ74,CS74,CV74,CW74,CY74,DB74,DC74,DF74,DG74,DI74,DO74,DP74,DU74,DV74,DX74,DY74,DZ74,EA74,ED74,EG74,EH74,EL74,EM74,EQ74,ER74,EY74,FB74,FG74,FH74,FI74,FL74,FQ74,FT74,FX74)</f>
        <v>1.0324777931861233E-2</v>
      </c>
      <c r="T92" s="11">
        <f>S92/R92</f>
        <v>6.1710787381099141E-2</v>
      </c>
      <c r="V92" s="17">
        <f>AVERAGE(AA74,AD74:AF74,AK74,AQ74,AR74,AU74,AV74,BC74,BF74,BI74,BR74,CH74,CK74,CZ74,DH74,EC74,EE74,EF74,ET74,EV74,FE74,FM74)</f>
        <v>0.17029770200588104</v>
      </c>
      <c r="W92" s="17">
        <f>_xlfn.STDEV.P(AA74,AD74:AF74,AK74,AQ74,AR74,AU74,AV74,BC74,BF74,BI74,BR74,CH74,CK74,CZ74,DH74,EC74,EE74,EF74,ET74,EV74,FE74,FM74)</f>
        <v>1.1544172042837635E-2</v>
      </c>
      <c r="X92" s="11">
        <f>W92/V92</f>
        <v>6.7788184496106532E-2</v>
      </c>
      <c r="Z92" s="17">
        <f>AVERAGE(Q74:R74,U74,Z74,AG74,AP74,AT74,BD74,BV74,CF74,CO74,CR74,CU74,DE74,DN74,DQ74,EB74,EJ74:EK74,FC74,FP74,FW74)</f>
        <v>0.16089933230065512</v>
      </c>
      <c r="AA92" s="17">
        <f>_xlfn.STDEV.P(Q74:R74,U74,Z74,AG74,AP74,AT74,BD74,BV74,CF74,CO74,CR74,CU74,DE74,DN74,DQ74,EB74,EJ74:EK74,FC74,FP74,FW74)</f>
        <v>1.183650887595758E-2</v>
      </c>
      <c r="AB92" s="11">
        <f>AA92/Z92</f>
        <v>7.3564686109697339E-2</v>
      </c>
      <c r="AD92" s="17">
        <f>AVERAGE(B74,D74,BG74,BN74,BY74:BZ74,CJ74,CP74,DJ74,DM74,EO74:EP74,EU74,FF74,FV74,FY74)</f>
        <v>0.17934439925598578</v>
      </c>
      <c r="AE92" s="17">
        <f>_xlfn.STDEV.P(B74,D74,BG74,BN74,BY74:BZ74,CJ74,CP74,DJ74,DM74,EO74:EP74,EU74,FF74,FV74,FY74)</f>
        <v>1.0719065080455691E-2</v>
      </c>
      <c r="AF92" s="11">
        <f>AE92/AD92</f>
        <v>5.9768050326210187E-2</v>
      </c>
      <c r="AH92" s="17">
        <f>AVERAGE(W74,AY74,BB74,BO74,BT74,CA74,CL74,DD74,EN74,EW74,FJ74,FO74,FR74,FU74)</f>
        <v>0.17515287990181985</v>
      </c>
      <c r="AI92" s="17">
        <f>_xlfn.STDEV.P(W74,AY74,BB74,BO74,BT74,CA74,CL74,DD74,EN74,EW74,FJ74,FO74,FR74,FU74)</f>
        <v>7.8592480816189834E-3</v>
      </c>
      <c r="AJ92" s="11">
        <f>AI92/AH92</f>
        <v>4.4870789940904224E-2</v>
      </c>
      <c r="AL92" s="17">
        <f>AVERAGE(V74,AX74,BK74,CB74,CD74,DL74,DR74,ES74,EX74,EZ74,FD74)</f>
        <v>0.17405588511971179</v>
      </c>
      <c r="AM92" s="17">
        <f>_xlfn.STDEV.P(V74,AX74,BK74,CB74,CD74,DL74,DR74,ES74,EX74,EZ74,FD74)</f>
        <v>1.2641646343530547E-2</v>
      </c>
      <c r="AN92" s="11">
        <f>AM92/AL92</f>
        <v>7.2629812745693162E-2</v>
      </c>
      <c r="AP92" s="17">
        <f>AVERAGE(J74,M74,P74,BE74,CE74,DA74,DT74,FN74)</f>
        <v>0.17139518633893372</v>
      </c>
      <c r="AQ92" s="17">
        <f>_xlfn.STDEV.P(J74,M74,P74,BE74,CE74,DA74,DT74,FN74)</f>
        <v>9.3738468341189925E-3</v>
      </c>
      <c r="AR92" s="11">
        <f>AQ92/AP92</f>
        <v>5.4691424154598045E-2</v>
      </c>
      <c r="AT92" s="17"/>
      <c r="AU92" s="17"/>
      <c r="AV92" s="11"/>
      <c r="AX92" s="17"/>
      <c r="AY92" s="17"/>
      <c r="AZ92" s="11"/>
    </row>
    <row r="93" spans="1:52" x14ac:dyDescent="0.25">
      <c r="A93" s="12" t="s">
        <v>226</v>
      </c>
      <c r="B93" s="17">
        <f>AVERAGE(I75,AN75,BS75,DS75,FK75,FS75)</f>
        <v>0.11769602184921239</v>
      </c>
      <c r="C93" s="17">
        <f>_xlfn.STDEV.P(I75,AN75,BS75,DS75,FK75,FS75)</f>
        <v>2.9206668414988217E-3</v>
      </c>
      <c r="D93" s="11">
        <f>C93/B93</f>
        <v>2.481534036248623E-2</v>
      </c>
      <c r="F93" s="17">
        <f>AVERAGE(I75,AN75,BS75)</f>
        <v>0.11621033500480428</v>
      </c>
      <c r="G93" s="17">
        <f>_xlfn.STDEV.P(I75,AN75,BS75)</f>
        <v>2.4264338952473593E-3</v>
      </c>
      <c r="H93" s="11">
        <f>G93/F93</f>
        <v>2.0879673870203088E-2</v>
      </c>
      <c r="J93" s="17">
        <f>AVERAGE(DS75,FK75,FS75)</f>
        <v>0.11918170869362048</v>
      </c>
      <c r="K93" s="17">
        <f>_xlfn.STDEV.P(DS75,FK75,FS75)</f>
        <v>2.5997071663480783E-3</v>
      </c>
      <c r="L93" s="11">
        <f>K93/J93</f>
        <v>2.1812971091320112E-2</v>
      </c>
      <c r="M93" t="s">
        <v>212</v>
      </c>
      <c r="N93" s="17">
        <f>AVERAGE(H75,AI75,EG75)</f>
        <v>0.11469948991913338</v>
      </c>
      <c r="O93" s="17">
        <f>_xlfn.STDEV.P(H75,AI75,EG75)</f>
        <v>2.5158360828865466E-3</v>
      </c>
      <c r="P93" s="11">
        <f>O93/N93</f>
        <v>2.1934152319773064E-2</v>
      </c>
      <c r="R93" s="17">
        <f>AVERAGE(C75,E75,F75,G75,H75,K75,L75,N75,O75,S75,T75,X75,Y75,AB75,AI75,AJ75,AL75,AO75,AS75,AZ75,BA75,BH75,BJ75,BL75,BP75,BU75,BW75,CC75,CG75,CI75,CM75,CQ75,CS75,CV75,CW75,CY75,DB75,DC75,DF75,DG75,DI75,DO75,DP75,DU75,DV75,DX75,DY75,DZ75,EA75,ED75,EG75,EH75,EL75,EM75,EQ75,ER75,EY75,FB75,FG75,FH75,FI75,FL75,FQ75,FT75,FX75)</f>
        <v>0.11572006528522674</v>
      </c>
      <c r="S93" s="17">
        <f>_xlfn.STDEV.P(C75,E75,F75,G75,H75,K75,L75,N75,O75,S75,T75,X75,Y75,AB75,AI75,AJ75,AL75,AO75,AS75,AZ75,BA75,BH75,BJ75,BL75,BP75,BU75,BW75,CC75,CG75,CI75,CM75,CQ75,CS75,CV75,CW75,CY75,DB75,DC75,DF75,DG75,DI75,DO75,DP75,DU75,DV75,DX75,DY75,DZ75,EA75,ED75,EG75,EH75,EL75,EM75,EQ75,ER75,EY75,FB75,FG75,FH75,FI75,FL75,FQ75,FT75,FX75)</f>
        <v>3.9725805527716504E-3</v>
      </c>
      <c r="T93" s="11">
        <f>S93/R93</f>
        <v>3.432922840978387E-2</v>
      </c>
      <c r="V93" s="17">
        <f>AVERAGE(AA75,AD75:AF75,AK75,AQ75,AR75,AU75,AV75,BC75,BF75,BI75,BR75,CH75,CK75,CZ75,DH75,EC75,EE75,EF75,ET75,EV75,FE75,FM75)</f>
        <v>0.11649413152391123</v>
      </c>
      <c r="W93" s="17">
        <f>_xlfn.STDEV.P(AA75,AD75:AF75,AK75,AQ75,AR75,AU75,AV75,BC75,BF75,BI75,BR75,CH75,CK75,CZ75,DH75,EC75,EE75,EF75,ET75,EV75,FE75,FM75)</f>
        <v>4.6118108702661292E-3</v>
      </c>
      <c r="X93" s="11">
        <f>W93/V93</f>
        <v>3.9588353592897703E-2</v>
      </c>
      <c r="Z93" s="17">
        <f>AVERAGE(Q75:R75,U75,Z75,AG75,AP75,AT75,BD75,BV75,CF75,CO75,CR75,CU75,DE75,DN75,DQ75,EB75,EJ75:EK75,FC75,FP75,FW75)</f>
        <v>0.11973218534661746</v>
      </c>
      <c r="AA93" s="17">
        <f>_xlfn.STDEV.P(Q75:R75,U75,Z75,AG75,AP75,AT75,BD75,BV75,CF75,CO75,CR75,CU75,DE75,DN75,DQ75,EB75,EJ75:EK75,FC75,FP75,FW75)</f>
        <v>3.4108505238000693E-3</v>
      </c>
      <c r="AB93" s="11">
        <f>AA93/Z93</f>
        <v>2.8487332073041702E-2</v>
      </c>
      <c r="AD93" s="17">
        <f>AVERAGE(B75,D75,BG75,BN75,BY75:BZ75,CJ75,CP75,DJ75,DM75,EO75:EP75,EU75,FF75,FV75,FY75)</f>
        <v>0.10876423699238709</v>
      </c>
      <c r="AE93" s="17">
        <f>_xlfn.STDEV.P(B75,D75,BG75,BN75,BY75:BZ75,CJ75,CP75,DJ75,DM75,EO75:EP75,EU75,FF75,FV75,FY75)</f>
        <v>3.4217640012586619E-3</v>
      </c>
      <c r="AF93" s="11">
        <f>AE93/AD93</f>
        <v>3.1460377931931495E-2</v>
      </c>
      <c r="AH93" s="17">
        <f>AVERAGE(W75,AY75,BB75,BO75,BT75,CA75,CL75,DD75,EN75,EW75,FJ75,FO75,FR75,FU75)</f>
        <v>0.11066368715817139</v>
      </c>
      <c r="AI93" s="17">
        <f>_xlfn.STDEV.P(W75,AY75,BB75,BO75,BT75,CA75,CL75,DD75,EN75,EW75,FJ75,FO75,FR75,FU75)</f>
        <v>4.1399145810158732E-3</v>
      </c>
      <c r="AJ93" s="11">
        <f>AI93/AH93</f>
        <v>3.7409873892044657E-2</v>
      </c>
      <c r="AL93" s="17">
        <f>AVERAGE(V75,AX75,BK75,CB75,CD75,DL75,DR75,ES75,EX75,EZ75,FD75)</f>
        <v>0.10849846048590814</v>
      </c>
      <c r="AM93" s="17">
        <f>_xlfn.STDEV.P(V75,AX75,BK75,CB75,CD75,DL75,DR75,ES75,EX75,EZ75,FD75)</f>
        <v>5.4226335320624076E-3</v>
      </c>
      <c r="AN93" s="11">
        <f>AM93/AL93</f>
        <v>4.9978898389684556E-2</v>
      </c>
      <c r="AP93" s="17">
        <f>AVERAGE(J75,M75,P75,BE75,CE75,DA75,DT75,FN75)</f>
        <v>0.11453509200597292</v>
      </c>
      <c r="AQ93" s="17">
        <f>_xlfn.STDEV.P(J75,M75,P75,BE75,CE75,DA75,DT75,FN75)</f>
        <v>3.2947481075527936E-3</v>
      </c>
      <c r="AR93" s="11">
        <f>AQ93/AP93</f>
        <v>2.8766276342459086E-2</v>
      </c>
      <c r="AT93" s="17"/>
      <c r="AU93" s="17"/>
      <c r="AV93" s="11"/>
      <c r="AX93" s="17"/>
      <c r="AY93" s="17"/>
      <c r="AZ93" s="11"/>
    </row>
    <row r="103" spans="1:52" x14ac:dyDescent="0.25">
      <c r="A103" s="12"/>
      <c r="B103" s="17"/>
      <c r="C103" s="17"/>
      <c r="D103" s="11"/>
      <c r="F103" s="17"/>
      <c r="G103" s="17"/>
      <c r="H103" s="11"/>
      <c r="J103" s="17"/>
      <c r="K103" s="17"/>
      <c r="L103" s="11"/>
      <c r="N103" s="17"/>
      <c r="O103" s="17"/>
      <c r="P103" s="11"/>
      <c r="R103" s="17"/>
      <c r="S103" s="17"/>
      <c r="T103" s="11"/>
      <c r="V103" s="17"/>
      <c r="W103" s="17"/>
      <c r="X103" s="11"/>
      <c r="Z103" s="17"/>
      <c r="AA103" s="17"/>
      <c r="AB103" s="11"/>
      <c r="AD103" s="17"/>
      <c r="AE103" s="17"/>
      <c r="AF103" s="11"/>
      <c r="AH103" s="17"/>
      <c r="AI103" s="17"/>
      <c r="AJ103" s="11"/>
      <c r="AL103" s="17"/>
      <c r="AM103" s="17"/>
      <c r="AN103" s="11"/>
      <c r="AP103" s="17"/>
      <c r="AQ103" s="17"/>
      <c r="AR103" s="11"/>
      <c r="AT103" s="17"/>
      <c r="AU103" s="17"/>
      <c r="AV103" s="11"/>
      <c r="AX103" s="17"/>
      <c r="AY103" s="17"/>
      <c r="AZ103" s="11"/>
    </row>
  </sheetData>
  <mergeCells count="5">
    <mergeCell ref="A5:F5"/>
    <mergeCell ref="A6:F6"/>
    <mergeCell ref="A7:F7"/>
    <mergeCell ref="A8:F8"/>
    <mergeCell ref="A9:F9"/>
  </mergeCells>
  <pageMargins left="0.7" right="0.7" top="0.75" bottom="0.75" header="0.3" footer="0.3"/>
  <pageSetup paperSize="9" orientation="portrait" r:id="rId1"/>
  <ignoredErrors>
    <ignoredError sqref="B33:CS3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29T09:37:51Z</dcterms:modified>
</cp:coreProperties>
</file>